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row/Desktop/NCB Revision for Resubmission/Figure PDFs &amp; tables/"/>
    </mc:Choice>
  </mc:AlternateContent>
  <xr:revisionPtr revIDLastSave="0" documentId="13_ncr:1_{F0BA314E-22E1-3946-B0D8-022C9C4882DE}" xr6:coauthVersionLast="45" xr6:coauthVersionMax="45" xr10:uidLastSave="{00000000-0000-0000-0000-000000000000}"/>
  <bookViews>
    <workbookView xWindow="3200" yWindow="10120" windowWidth="27640" windowHeight="16940" activeTab="2" xr2:uid="{1FCD44B9-DF33-0045-A4E1-93A79BD98DB1}"/>
  </bookViews>
  <sheets>
    <sheet name="DEGs_MMMvsYYY" sheetId="1" r:id="rId1"/>
    <sheet name="DEGs_MMYvsMMM" sheetId="2" r:id="rId2"/>
    <sheet name="overlap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6" uniqueCount="1756">
  <si>
    <t>FC</t>
  </si>
  <si>
    <t>PValue</t>
  </si>
  <si>
    <t>FDR</t>
  </si>
  <si>
    <t>Symbol</t>
  </si>
  <si>
    <t>ENSMUSG00000049235</t>
  </si>
  <si>
    <t>Gm7324</t>
  </si>
  <si>
    <t>ENSMUSG00000045689</t>
  </si>
  <si>
    <t>Pcdhb4</t>
  </si>
  <si>
    <t>ENSMUSG00000037493</t>
  </si>
  <si>
    <t>Cib2</t>
  </si>
  <si>
    <t>ENSMUSG00000022915</t>
  </si>
  <si>
    <t>1700093J21Rik</t>
  </si>
  <si>
    <t>ENSMUSG00000096916</t>
  </si>
  <si>
    <t>Zfp850</t>
  </si>
  <si>
    <t>ENSMUSG00000087317</t>
  </si>
  <si>
    <t>4930466I24Rik</t>
  </si>
  <si>
    <t>ENSMUSG00000082186</t>
  </si>
  <si>
    <t>Gm12403</t>
  </si>
  <si>
    <t>ENSMUSG00000083754</t>
  </si>
  <si>
    <t>Gm7803</t>
  </si>
  <si>
    <t>ENSMUSG00000073407</t>
  </si>
  <si>
    <t>Gm6034</t>
  </si>
  <si>
    <t>ENSMUSG00000051255</t>
  </si>
  <si>
    <t>Gm6563</t>
  </si>
  <si>
    <t>ENSMUSG00000031150</t>
  </si>
  <si>
    <t>Ccdc120</t>
  </si>
  <si>
    <t>ENSMUSG00000051379</t>
  </si>
  <si>
    <t>Flrt3</t>
  </si>
  <si>
    <t>ENSMUSG00000031919</t>
  </si>
  <si>
    <t>Tmed6</t>
  </si>
  <si>
    <t>ENSMUSG00000048096</t>
  </si>
  <si>
    <t>Lmod1</t>
  </si>
  <si>
    <t>ENSMUSG00000031750</t>
  </si>
  <si>
    <t>Il34</t>
  </si>
  <si>
    <t>ENSMUSG00000080708</t>
  </si>
  <si>
    <t>Ccnd3-ps</t>
  </si>
  <si>
    <t>ENSMUSG00000035818</t>
  </si>
  <si>
    <t>Plekhs1</t>
  </si>
  <si>
    <t>ENSMUSG00000087397</t>
  </si>
  <si>
    <t>Rapgef3os2</t>
  </si>
  <si>
    <t>ENSMUSG00000021194</t>
  </si>
  <si>
    <t>Chga</t>
  </si>
  <si>
    <t>ENSMUSG00000048473</t>
  </si>
  <si>
    <t>Sult6b2</t>
  </si>
  <si>
    <t>ENSMUSG00000097167</t>
  </si>
  <si>
    <t>Gm16740</t>
  </si>
  <si>
    <t>ENSMUSG00000003271</t>
  </si>
  <si>
    <t>Sult2b1</t>
  </si>
  <si>
    <t>ENSMUSG00000097305</t>
  </si>
  <si>
    <t>Gm17276</t>
  </si>
  <si>
    <t>ENSMUSG00000038074</t>
  </si>
  <si>
    <t>Fkbp14</t>
  </si>
  <si>
    <t>ENSMUSG00000081343</t>
  </si>
  <si>
    <t>Gm16071</t>
  </si>
  <si>
    <t>ENSMUSG00000078490</t>
  </si>
  <si>
    <t>Cfap74</t>
  </si>
  <si>
    <t>ENSMUSG00000028145</t>
  </si>
  <si>
    <t>Them4</t>
  </si>
  <si>
    <t>ENSMUSG00000092371</t>
  </si>
  <si>
    <t>Gm20511</t>
  </si>
  <si>
    <t>ENSMUSG00000059195</t>
  </si>
  <si>
    <t>Gm12715</t>
  </si>
  <si>
    <t>ENSMUSG00000097559</t>
  </si>
  <si>
    <t>D430018E03Rik</t>
  </si>
  <si>
    <t>ENSMUSG00000032186</t>
  </si>
  <si>
    <t>Tmod2</t>
  </si>
  <si>
    <t>ENSMUSG00000013611</t>
  </si>
  <si>
    <t>Snx31</t>
  </si>
  <si>
    <t>ENSMUSG00000086050</t>
  </si>
  <si>
    <t>Gm16045</t>
  </si>
  <si>
    <t>ENSMUSG00000038194</t>
  </si>
  <si>
    <t>NA</t>
  </si>
  <si>
    <t>ENSMUSG00000084477</t>
  </si>
  <si>
    <t>Gm25780</t>
  </si>
  <si>
    <t>ENSMUSG00000044117</t>
  </si>
  <si>
    <t>2900011O08Rik</t>
  </si>
  <si>
    <t>ENSMUSG00000082419</t>
  </si>
  <si>
    <t>Gm11425</t>
  </si>
  <si>
    <t>ENSMUSG00000082087</t>
  </si>
  <si>
    <t>Gm12138</t>
  </si>
  <si>
    <t>ENSMUSG00000092541</t>
  </si>
  <si>
    <t>Gm20537</t>
  </si>
  <si>
    <t>ENSMUSG00000025432</t>
  </si>
  <si>
    <t>Avil</t>
  </si>
  <si>
    <t>ENSMUSG00000097990</t>
  </si>
  <si>
    <t>Gm19557</t>
  </si>
  <si>
    <t>ENSMUSG00000033597</t>
  </si>
  <si>
    <t>Caskin1</t>
  </si>
  <si>
    <t>ENSMUSG00000096764</t>
  </si>
  <si>
    <t>Gm21985</t>
  </si>
  <si>
    <t>ENSMUSG00000037833</t>
  </si>
  <si>
    <t>Sh2d4b</t>
  </si>
  <si>
    <t>ENSMUSG00000079225</t>
  </si>
  <si>
    <t>Gm9531</t>
  </si>
  <si>
    <t>ENSMUSG00000062609</t>
  </si>
  <si>
    <t>Kcnj15</t>
  </si>
  <si>
    <t>ENSMUSG00000029070</t>
  </si>
  <si>
    <t>Mxra8</t>
  </si>
  <si>
    <t>ENSMUSG00000081992</t>
  </si>
  <si>
    <t>Gm13408</t>
  </si>
  <si>
    <t>ENSMUSG00000093996</t>
  </si>
  <si>
    <t>Fam205a3</t>
  </si>
  <si>
    <t>ENSMUSG00000094066</t>
  </si>
  <si>
    <t>Fam205a2</t>
  </si>
  <si>
    <t>ENSMUSG00000086799</t>
  </si>
  <si>
    <t>4930502E09Rik</t>
  </si>
  <si>
    <t>ENSMUSG00000034059</t>
  </si>
  <si>
    <t>Ypel4</t>
  </si>
  <si>
    <t>ENSMUSG00000085521</t>
  </si>
  <si>
    <t>4930526A20Rik</t>
  </si>
  <si>
    <t>ENSMUSG00000091587</t>
  </si>
  <si>
    <t>Gm17191</t>
  </si>
  <si>
    <t>ENSMUSG00000017950</t>
  </si>
  <si>
    <t>Hnf4a</t>
  </si>
  <si>
    <t>ENSMUSG00000044574</t>
  </si>
  <si>
    <t>5031434C07Rik</t>
  </si>
  <si>
    <t>ENSMUSG00000022639</t>
  </si>
  <si>
    <t>Dubr</t>
  </si>
  <si>
    <t>ENSMUSG00000092524</t>
  </si>
  <si>
    <t>Olfr756-ps1</t>
  </si>
  <si>
    <t>ENSMUSG00000020604</t>
  </si>
  <si>
    <t>Arsg</t>
  </si>
  <si>
    <t>ENSMUSG00000004902</t>
  </si>
  <si>
    <t>Slc25a18</t>
  </si>
  <si>
    <t>ENSMUSG00000003206</t>
  </si>
  <si>
    <t>Ebi3</t>
  </si>
  <si>
    <t>ENSMUSG00000049791</t>
  </si>
  <si>
    <t>Fzd4</t>
  </si>
  <si>
    <t>ENSMUSG00000037664</t>
  </si>
  <si>
    <t>Cdkn1c</t>
  </si>
  <si>
    <t>ENSMUSG00000000317</t>
  </si>
  <si>
    <t>Bcl6b</t>
  </si>
  <si>
    <t>ENSMUSG00000047363</t>
  </si>
  <si>
    <t>Cstad</t>
  </si>
  <si>
    <t>ENSMUSG00000001473</t>
  </si>
  <si>
    <t>Tubb6</t>
  </si>
  <si>
    <t>ENSMUSG00000086761</t>
  </si>
  <si>
    <t>Cep112os1</t>
  </si>
  <si>
    <t>ENSMUSG00000092335</t>
  </si>
  <si>
    <t>Zfp977</t>
  </si>
  <si>
    <t>ENSMUSG00000060981</t>
  </si>
  <si>
    <t>Hist1h4h</t>
  </si>
  <si>
    <t>ENSMUSG00000035355</t>
  </si>
  <si>
    <t>Kcnh4</t>
  </si>
  <si>
    <t>ENSMUSG00000023947</t>
  </si>
  <si>
    <t>Nfkbie</t>
  </si>
  <si>
    <t>ENSMUSG00000066363</t>
  </si>
  <si>
    <t>Serpina3f</t>
  </si>
  <si>
    <t>ENSMUSG00000085054</t>
  </si>
  <si>
    <t>Gm15834</t>
  </si>
  <si>
    <t>ENSMUSG00000053318</t>
  </si>
  <si>
    <t>Slamf8</t>
  </si>
  <si>
    <t>ENSMUSG00000050605</t>
  </si>
  <si>
    <t>Zfp61</t>
  </si>
  <si>
    <t>ENSMUSG00000044364</t>
  </si>
  <si>
    <t>Tmem74b</t>
  </si>
  <si>
    <t>ENSMUSG00000096968</t>
  </si>
  <si>
    <t>Gm26620</t>
  </si>
  <si>
    <t>ENSMUSG00000089739</t>
  </si>
  <si>
    <t>Gm20431</t>
  </si>
  <si>
    <t>ENSMUSG00000054074</t>
  </si>
  <si>
    <t>Skida1</t>
  </si>
  <si>
    <t>ENSMUSG00000020019</t>
  </si>
  <si>
    <t>Ntn4</t>
  </si>
  <si>
    <t>ENSMUSG00000020098</t>
  </si>
  <si>
    <t>Pcbd1</t>
  </si>
  <si>
    <t>ENSMUSG00000087178</t>
  </si>
  <si>
    <t>A230056P14Rik</t>
  </si>
  <si>
    <t>ENSMUSG00000087047</t>
  </si>
  <si>
    <t>1700110K17Rik</t>
  </si>
  <si>
    <t>ENSMUSG00000028670</t>
  </si>
  <si>
    <t>Lypla2</t>
  </si>
  <si>
    <t>ENSMUSG00000020847</t>
  </si>
  <si>
    <t>Rph3al</t>
  </si>
  <si>
    <t>ENSMUSG00000089900</t>
  </si>
  <si>
    <t>Tbc1d22bos</t>
  </si>
  <si>
    <t>ENSMUSG00000024391</t>
  </si>
  <si>
    <t>Apom</t>
  </si>
  <si>
    <t>ENSMUSG00000049038</t>
  </si>
  <si>
    <t>Mterf2</t>
  </si>
  <si>
    <t>ENSMUSG00000030486</t>
  </si>
  <si>
    <t>Zfp108</t>
  </si>
  <si>
    <t>ENSMUSG00000081520</t>
  </si>
  <si>
    <t>Gm16200</t>
  </si>
  <si>
    <t>ENSMUSG00000006411</t>
  </si>
  <si>
    <t>Nectin4</t>
  </si>
  <si>
    <t>ENSMUSG00000063953</t>
  </si>
  <si>
    <t>Amd2</t>
  </si>
  <si>
    <t>ENSMUSG00000073758</t>
  </si>
  <si>
    <t>Sh3d21</t>
  </si>
  <si>
    <t>ENSMUSG00000066838</t>
  </si>
  <si>
    <t>Zfp772</t>
  </si>
  <si>
    <t>ENSMUSG00000021066</t>
  </si>
  <si>
    <t>Atl1</t>
  </si>
  <si>
    <t>ENSMUSG00000021136</t>
  </si>
  <si>
    <t>Smoc1</t>
  </si>
  <si>
    <t>ENSMUSG00000087231</t>
  </si>
  <si>
    <t>E230016M11Rik</t>
  </si>
  <si>
    <t>ENSMUSG00000063689</t>
  </si>
  <si>
    <t>Hist2h2ab</t>
  </si>
  <si>
    <t>ENSMUSG00000046441</t>
  </si>
  <si>
    <t>Cmtr2</t>
  </si>
  <si>
    <t>ENSMUSG00000087203</t>
  </si>
  <si>
    <t>Gm13986</t>
  </si>
  <si>
    <t>ENSMUSG00000087639</t>
  </si>
  <si>
    <t>Gm15512</t>
  </si>
  <si>
    <t>ENSMUSG00000044708</t>
  </si>
  <si>
    <t>Kcnj10</t>
  </si>
  <si>
    <t>ENSMUSG00000031983</t>
  </si>
  <si>
    <t>2310022B05Rik</t>
  </si>
  <si>
    <t>ENSMUSG00000087066</t>
  </si>
  <si>
    <t>Gm15518</t>
  </si>
  <si>
    <t>ENSMUSG00000055271</t>
  </si>
  <si>
    <t>9330161L09Rik</t>
  </si>
  <si>
    <t>ENSMUSG00000027220</t>
  </si>
  <si>
    <t>Syt13</t>
  </si>
  <si>
    <t>ENSMUSG00000074868</t>
  </si>
  <si>
    <t>Gm6478</t>
  </si>
  <si>
    <t>ENSMUSG00000092490</t>
  </si>
  <si>
    <t>Gm20482</t>
  </si>
  <si>
    <t>ENSMUSG00000047649</t>
  </si>
  <si>
    <t>Cd3eap</t>
  </si>
  <si>
    <t>ENSMUSG00000020865</t>
  </si>
  <si>
    <t>Abcc3</t>
  </si>
  <si>
    <t>ENSMUSG00000084106</t>
  </si>
  <si>
    <t>Gm6136</t>
  </si>
  <si>
    <t>ENSMUSG00000020258</t>
  </si>
  <si>
    <t>Glyctk</t>
  </si>
  <si>
    <t>ENSMUSG00000024534</t>
  </si>
  <si>
    <t>Sncaip</t>
  </si>
  <si>
    <t>ENSMUSG00000032915</t>
  </si>
  <si>
    <t>Adgre4</t>
  </si>
  <si>
    <t>ENSMUSG00000074876</t>
  </si>
  <si>
    <t>Spata5l1</t>
  </si>
  <si>
    <t>ENSMUSG00000022901</t>
  </si>
  <si>
    <t>Cd86</t>
  </si>
  <si>
    <t>ENSMUSG00000040467</t>
  </si>
  <si>
    <t>4921522P10Rik</t>
  </si>
  <si>
    <t>ENSMUSG00000034981</t>
  </si>
  <si>
    <t>Parm1</t>
  </si>
  <si>
    <t>ENSMUSG00000030652</t>
  </si>
  <si>
    <t>Coq7</t>
  </si>
  <si>
    <t>ENSMUSG00000024140</t>
  </si>
  <si>
    <t>Epas1</t>
  </si>
  <si>
    <t>ENSMUSG00000031700</t>
  </si>
  <si>
    <t>Gpt2</t>
  </si>
  <si>
    <t>ENSMUSG00000019846</t>
  </si>
  <si>
    <t>Lama4</t>
  </si>
  <si>
    <t>ENSMUSG00000034947</t>
  </si>
  <si>
    <t>Tmem106a</t>
  </si>
  <si>
    <t>ENSMUSG00000041423</t>
  </si>
  <si>
    <t>Paqr6</t>
  </si>
  <si>
    <t>ENSMUSG00000010066</t>
  </si>
  <si>
    <t>Cacna2d2</t>
  </si>
  <si>
    <t>ENSMUSG00000039774</t>
  </si>
  <si>
    <t>Galnt12</t>
  </si>
  <si>
    <t>ENSMUSG00000015542</t>
  </si>
  <si>
    <t>Nat9</t>
  </si>
  <si>
    <t>ENSMUSG00000019826</t>
  </si>
  <si>
    <t>Zbtb24</t>
  </si>
  <si>
    <t>ENSMUSG00000035007</t>
  </si>
  <si>
    <t>Rundc1</t>
  </si>
  <si>
    <t>ENSMUSG00000026822</t>
  </si>
  <si>
    <t>Lcn2</t>
  </si>
  <si>
    <t>ENSMUSG00000032496</t>
  </si>
  <si>
    <t>Ltf</t>
  </si>
  <si>
    <t>ENSMUSG00000022651</t>
  </si>
  <si>
    <t>Retnlg</t>
  </si>
  <si>
    <t>ENSMUSG00000039617</t>
  </si>
  <si>
    <t>Gm7488</t>
  </si>
  <si>
    <t>ENSMUSG00000027198</t>
  </si>
  <si>
    <t>Ext2</t>
  </si>
  <si>
    <t>ENSMUSG00000040482</t>
  </si>
  <si>
    <t>Dxo</t>
  </si>
  <si>
    <t>ENSMUSG00000032478</t>
  </si>
  <si>
    <t>Nme6</t>
  </si>
  <si>
    <t>ENSMUSG00000085109</t>
  </si>
  <si>
    <t>Gm15356</t>
  </si>
  <si>
    <t>ENSMUSG00000005800</t>
  </si>
  <si>
    <t>Mmp8</t>
  </si>
  <si>
    <t>ENSMUSG00000054889</t>
  </si>
  <si>
    <t>Dsp</t>
  </si>
  <si>
    <t>ENSMUSG00000015340</t>
  </si>
  <si>
    <t>Cybb</t>
  </si>
  <si>
    <t>ENSMUSG00000074282</t>
  </si>
  <si>
    <t>Zfp94</t>
  </si>
  <si>
    <t>ENSMUSG00000039164</t>
  </si>
  <si>
    <t>Naif1</t>
  </si>
  <si>
    <t>ENSMUSG00000052212</t>
  </si>
  <si>
    <t>Cd177</t>
  </si>
  <si>
    <t>ENSMUSG00000025218</t>
  </si>
  <si>
    <t>Poll</t>
  </si>
  <si>
    <t>ENSMUSG00000049103</t>
  </si>
  <si>
    <t>Ccr2</t>
  </si>
  <si>
    <t>ENSMUSG00000047793</t>
  </si>
  <si>
    <t>Sned1</t>
  </si>
  <si>
    <t>ENSMUSG00000085666</t>
  </si>
  <si>
    <t>Gm9855</t>
  </si>
  <si>
    <t>ENSMUSG00000064284</t>
  </si>
  <si>
    <t>Cdpf1</t>
  </si>
  <si>
    <t>ENSMUSG00000086149</t>
  </si>
  <si>
    <t>Gm15598</t>
  </si>
  <si>
    <t>ENSMUSG00000084821</t>
  </si>
  <si>
    <t>Gm15880</t>
  </si>
  <si>
    <t>ENSMUSG00000001025</t>
  </si>
  <si>
    <t>S100a6</t>
  </si>
  <si>
    <t>ENSMUSG00000025484</t>
  </si>
  <si>
    <t>Bet1l</t>
  </si>
  <si>
    <t>ENSMUSG00000038357</t>
  </si>
  <si>
    <t>Camp</t>
  </si>
  <si>
    <t>ENSMUSG00000049288</t>
  </si>
  <si>
    <t>Lix1l</t>
  </si>
  <si>
    <t>ENSMUSG00000002308</t>
  </si>
  <si>
    <t>Cd320</t>
  </si>
  <si>
    <t>ENSMUSG00000030579</t>
  </si>
  <si>
    <t>Tyrobp</t>
  </si>
  <si>
    <t>ENSMUSG00000079733</t>
  </si>
  <si>
    <t>ENSMUSG00000028125</t>
  </si>
  <si>
    <t>Abca4</t>
  </si>
  <si>
    <t>ENSMUSG00000064109</t>
  </si>
  <si>
    <t>Hcst</t>
  </si>
  <si>
    <t>ENSMUSG00000040249</t>
  </si>
  <si>
    <t>Lrp1</t>
  </si>
  <si>
    <t>ENSMUSG00000056071</t>
  </si>
  <si>
    <t>S100a9</t>
  </si>
  <si>
    <t>ENSMUSG00000041460</t>
  </si>
  <si>
    <t>Cacna2d4</t>
  </si>
  <si>
    <t>ENSMUSG00000011256</t>
  </si>
  <si>
    <t>Adam19</t>
  </si>
  <si>
    <t>ENSMUSG00000024421</t>
  </si>
  <si>
    <t>Lama3</t>
  </si>
  <si>
    <t>ENSMUSG00000056054</t>
  </si>
  <si>
    <t>S100a8</t>
  </si>
  <si>
    <t>ENSMUSG00000090028</t>
  </si>
  <si>
    <t>ENSMUSG00000011263</t>
  </si>
  <si>
    <t>Exoc3l2</t>
  </si>
  <si>
    <t>ENSMUSG00000022584</t>
  </si>
  <si>
    <t>Ly6c2</t>
  </si>
  <si>
    <t>ENSMUSG00000025473</t>
  </si>
  <si>
    <t>Adam8</t>
  </si>
  <si>
    <t>ENSMUSG00000002771</t>
  </si>
  <si>
    <t>Grin2d</t>
  </si>
  <si>
    <t>ENSMUSG00000022560</t>
  </si>
  <si>
    <t>Slc52a2</t>
  </si>
  <si>
    <t>ENSMUSG00000025666</t>
  </si>
  <si>
    <t>Tmem47</t>
  </si>
  <si>
    <t>ENSMUSG00000001020</t>
  </si>
  <si>
    <t>S100a4</t>
  </si>
  <si>
    <t>ENSMUSG00000066682</t>
  </si>
  <si>
    <t>Pilrb2</t>
  </si>
  <si>
    <t>ENSMUSG00000030259</t>
  </si>
  <si>
    <t>Rassf8</t>
  </si>
  <si>
    <t>ENSMUSG00000083012</t>
  </si>
  <si>
    <t>Fam220a</t>
  </si>
  <si>
    <t>ENSMUSG00000058173</t>
  </si>
  <si>
    <t>Smco4</t>
  </si>
  <si>
    <t>ENSMUSG00000040152</t>
  </si>
  <si>
    <t>Thbs1</t>
  </si>
  <si>
    <t>ENSMUSG00000039457</t>
  </si>
  <si>
    <t>Ppl</t>
  </si>
  <si>
    <t>ENSMUSG00000072214</t>
  </si>
  <si>
    <t>ENSMUSG00000044080</t>
  </si>
  <si>
    <t>S100a1</t>
  </si>
  <si>
    <t>ENSMUSG00000078864</t>
  </si>
  <si>
    <t>Gm14322</t>
  </si>
  <si>
    <t>ENSMUSG00000029915</t>
  </si>
  <si>
    <t>Clec5a</t>
  </si>
  <si>
    <t>ENSMUSG00000056749</t>
  </si>
  <si>
    <t>Nfil3</t>
  </si>
  <si>
    <t>ENSMUSG00000057191</t>
  </si>
  <si>
    <t>AB124611</t>
  </si>
  <si>
    <t>ENSMUSG00000041440</t>
  </si>
  <si>
    <t>Gk5</t>
  </si>
  <si>
    <t>ENSMUSG00000071654</t>
  </si>
  <si>
    <t>Uqcc3</t>
  </si>
  <si>
    <t>ENSMUSG00000023903</t>
  </si>
  <si>
    <t>Mmp25</t>
  </si>
  <si>
    <t>ENSMUSG00000040883</t>
  </si>
  <si>
    <t>Tmem205</t>
  </si>
  <si>
    <t>ENSMUSG00000029725</t>
  </si>
  <si>
    <t>Ppp1r35</t>
  </si>
  <si>
    <t>ENSMUSG00000072680</t>
  </si>
  <si>
    <t>Tmem254c</t>
  </si>
  <si>
    <t>ENSMUSG00000074622</t>
  </si>
  <si>
    <t>Mafb</t>
  </si>
  <si>
    <t>ENSMUSG00000003752</t>
  </si>
  <si>
    <t>Itpkc</t>
  </si>
  <si>
    <t>ENSMUSG00000059108</t>
  </si>
  <si>
    <t>Ifitm6</t>
  </si>
  <si>
    <t>ENSMUSG00000017737</t>
  </si>
  <si>
    <t>Mmp9</t>
  </si>
  <si>
    <t>ENSMUSG00000030839</t>
  </si>
  <si>
    <t>Sergef</t>
  </si>
  <si>
    <t>ENSMUSG00000049858</t>
  </si>
  <si>
    <t>Suox</t>
  </si>
  <si>
    <t>ENSMUSG00000006345</t>
  </si>
  <si>
    <t>Ggt1</t>
  </si>
  <si>
    <t>ENSMUSG00000044827</t>
  </si>
  <si>
    <t>Tlr1</t>
  </si>
  <si>
    <t>ENSMUSG00000090659</t>
  </si>
  <si>
    <t>Zfp493</t>
  </si>
  <si>
    <t>ENSMUSG00000081551</t>
  </si>
  <si>
    <t>Gm14654</t>
  </si>
  <si>
    <t>ENSMUSG00000021796</t>
  </si>
  <si>
    <t>Bmpr1a</t>
  </si>
  <si>
    <t>ENSMUSG00000037095</t>
  </si>
  <si>
    <t>Lrg1</t>
  </si>
  <si>
    <t>ENSMUSG00000030223</t>
  </si>
  <si>
    <t>Ptpro</t>
  </si>
  <si>
    <t>ENSMUSG00000019889</t>
  </si>
  <si>
    <t>Ptprk</t>
  </si>
  <si>
    <t>ENSMUSG00000074916</t>
  </si>
  <si>
    <t>Chst14</t>
  </si>
  <si>
    <t>ENSMUSG00000046805</t>
  </si>
  <si>
    <t>Mpeg1</t>
  </si>
  <si>
    <t>ENSMUSG00000019732</t>
  </si>
  <si>
    <t>Calr3</t>
  </si>
  <si>
    <t>ENSMUSG00000023020</t>
  </si>
  <si>
    <t>Cox14</t>
  </si>
  <si>
    <t>ENSMUSG00000054135</t>
  </si>
  <si>
    <t>A430110L20Rik</t>
  </si>
  <si>
    <t>ENSMUSG00000020846</t>
  </si>
  <si>
    <t>Rflnb</t>
  </si>
  <si>
    <t>ENSMUSG00000050335</t>
  </si>
  <si>
    <t>Lgals3</t>
  </si>
  <si>
    <t>ENSMUSG00000021614</t>
  </si>
  <si>
    <t>Vcan</t>
  </si>
  <si>
    <t>ENSMUSG00000022540</t>
  </si>
  <si>
    <t>Rogdi</t>
  </si>
  <si>
    <t>ENSMUSG00000024401</t>
  </si>
  <si>
    <t>Tnf</t>
  </si>
  <si>
    <t>ENSMUSG00000030555</t>
  </si>
  <si>
    <t>Ttc23</t>
  </si>
  <si>
    <t>ENSMUSG00000090584</t>
  </si>
  <si>
    <t>Gm17169</t>
  </si>
  <si>
    <t>ENSMUSG00000031791</t>
  </si>
  <si>
    <t>Tmem38a</t>
  </si>
  <si>
    <t>ENSMUSG00000004151</t>
  </si>
  <si>
    <t>Etv1</t>
  </si>
  <si>
    <t>ENSMUSG00000034220</t>
  </si>
  <si>
    <t>Gpc1</t>
  </si>
  <si>
    <t>ENSMUSG00000058672</t>
  </si>
  <si>
    <t>Tubb2a</t>
  </si>
  <si>
    <t>ENSMUSG00000093973</t>
  </si>
  <si>
    <t>Mrgpra2a</t>
  </si>
  <si>
    <t>ENSMUSG00000047379</t>
  </si>
  <si>
    <t>B4gat1</t>
  </si>
  <si>
    <t>ENSMUSG00000015090</t>
  </si>
  <si>
    <t>Ptgds</t>
  </si>
  <si>
    <t>ENSMUSG00000022512</t>
  </si>
  <si>
    <t>Cldn1</t>
  </si>
  <si>
    <t>ENSMUSG00000030844</t>
  </si>
  <si>
    <t>Rgs10</t>
  </si>
  <si>
    <t>ENSMUSG00000002343</t>
  </si>
  <si>
    <t>Armc6</t>
  </si>
  <si>
    <t>ENSMUSG00000096950</t>
  </si>
  <si>
    <t>Gm9530</t>
  </si>
  <si>
    <t>ENSMUSG00000041797</t>
  </si>
  <si>
    <t>Abca9</t>
  </si>
  <si>
    <t>ENSMUSG00000079164</t>
  </si>
  <si>
    <t>Tlr5</t>
  </si>
  <si>
    <t>ENSMUSG00000026833</t>
  </si>
  <si>
    <t>Olfm1</t>
  </si>
  <si>
    <t>ENSMUSG00000034591</t>
  </si>
  <si>
    <t>Slc41a2</t>
  </si>
  <si>
    <t>ENSMUSG00000084884</t>
  </si>
  <si>
    <t>Gm12289</t>
  </si>
  <si>
    <t>ENSMUSG00000098620</t>
  </si>
  <si>
    <t>Gm27209</t>
  </si>
  <si>
    <t>ENSMUSG00000093485</t>
  </si>
  <si>
    <t>Gm20708</t>
  </si>
  <si>
    <t>ENSMUSG00000037583</t>
  </si>
  <si>
    <t>Nr0b2</t>
  </si>
  <si>
    <t>ENSMUSG00000072596</t>
  </si>
  <si>
    <t>Ear2</t>
  </si>
  <si>
    <t>ENSMUSG00000058743</t>
  </si>
  <si>
    <t>Kcnj14</t>
  </si>
  <si>
    <t>ENSMUSG00000030474</t>
  </si>
  <si>
    <t>Siglece</t>
  </si>
  <si>
    <t>ENSMUSG00000040693</t>
  </si>
  <si>
    <t>Slco4c1</t>
  </si>
  <si>
    <t>ENSMUSG00000052821</t>
  </si>
  <si>
    <t>Cysltr1</t>
  </si>
  <si>
    <t>ENSMUSG00000038295</t>
  </si>
  <si>
    <t>Atg9b</t>
  </si>
  <si>
    <t>ENSMUSG00000073938</t>
  </si>
  <si>
    <t>Olfr632</t>
  </si>
  <si>
    <t>ENSMUSG00000086513</t>
  </si>
  <si>
    <t>9130208D14Rik</t>
  </si>
  <si>
    <t>ENSMUSG00000090307</t>
  </si>
  <si>
    <t>1700071M16Rik</t>
  </si>
  <si>
    <t>ENSMUSG00000086564</t>
  </si>
  <si>
    <t>Cd101</t>
  </si>
  <si>
    <t>ENSMUSG00000081651</t>
  </si>
  <si>
    <t>Gm15530</t>
  </si>
  <si>
    <t>ENSMUSG00000029082</t>
  </si>
  <si>
    <t>Bst1</t>
  </si>
  <si>
    <t>ENSMUSG00000032051</t>
  </si>
  <si>
    <t>Fdx1</t>
  </si>
  <si>
    <t>ENSMUSG00000038637</t>
  </si>
  <si>
    <t>Lrrc56</t>
  </si>
  <si>
    <t>ENSMUSG00000026365</t>
  </si>
  <si>
    <t>Cfh</t>
  </si>
  <si>
    <t>ENSMUSG00000044583</t>
  </si>
  <si>
    <t>Tlr7</t>
  </si>
  <si>
    <t>ENSMUSG00000030411</t>
  </si>
  <si>
    <t>Nova2</t>
  </si>
  <si>
    <t>ENSMUSG00000092399</t>
  </si>
  <si>
    <t>4930556N13Rik</t>
  </si>
  <si>
    <t>ENSMUSG00000005339</t>
  </si>
  <si>
    <t>Fcer1a</t>
  </si>
  <si>
    <t>ENSMUSG00000031762</t>
  </si>
  <si>
    <t>Mt2</t>
  </si>
  <si>
    <t>ENSMUSG00000023473</t>
  </si>
  <si>
    <t>Celsr3</t>
  </si>
  <si>
    <t>ENSMUSG00000086067</t>
  </si>
  <si>
    <t>Gm16183</t>
  </si>
  <si>
    <t>ENSMUSG00000083900</t>
  </si>
  <si>
    <t>Gm13294</t>
  </si>
  <si>
    <t>ENSMUSG00000084349</t>
  </si>
  <si>
    <t>Rpl3-ps1</t>
  </si>
  <si>
    <t>ENSMUSG00000097523</t>
  </si>
  <si>
    <t>1700022N22Rik</t>
  </si>
  <si>
    <t>ENSMUSG00000070305</t>
  </si>
  <si>
    <t>Mpzl3</t>
  </si>
  <si>
    <t>ENSMUSG00000049037</t>
  </si>
  <si>
    <t>Clec4a1</t>
  </si>
  <si>
    <t>ENSMUSG00000051503</t>
  </si>
  <si>
    <t>Gm6583</t>
  </si>
  <si>
    <t>ENSMUSG00000097530</t>
  </si>
  <si>
    <t>Kansl2-ps</t>
  </si>
  <si>
    <t>ENSMUSG00000042284</t>
  </si>
  <si>
    <t>Itga1</t>
  </si>
  <si>
    <t>ENSMUSG00000022026</t>
  </si>
  <si>
    <t>Olfm4</t>
  </si>
  <si>
    <t>ENSMUSG00000002808</t>
  </si>
  <si>
    <t>Epdr1</t>
  </si>
  <si>
    <t>ENSMUSG00000035745</t>
  </si>
  <si>
    <t>Grin3b</t>
  </si>
  <si>
    <t>ENSMUSG00000003283</t>
  </si>
  <si>
    <t>Hck</t>
  </si>
  <si>
    <t>ENSMUSG00000045045</t>
  </si>
  <si>
    <t>Lrfn4</t>
  </si>
  <si>
    <t>ENSMUSG00000053101</t>
  </si>
  <si>
    <t>Gpr141</t>
  </si>
  <si>
    <t>ENSMUSG00000063193</t>
  </si>
  <si>
    <t>Cd300lb</t>
  </si>
  <si>
    <t>ENSMUSG00000031765</t>
  </si>
  <si>
    <t>Mt1</t>
  </si>
  <si>
    <t>ENSMUSG00000079575</t>
  </si>
  <si>
    <t>Rbpsuh-rs3</t>
  </si>
  <si>
    <t>ENSMUSG00000074677</t>
  </si>
  <si>
    <t>Sirpb1c</t>
  </si>
  <si>
    <t>ENSMUSG00000004730</t>
  </si>
  <si>
    <t>Adgre1</t>
  </si>
  <si>
    <t>ENSMUSG00000066108</t>
  </si>
  <si>
    <t>Muc5b</t>
  </si>
  <si>
    <t>ENSMUSG00000024675</t>
  </si>
  <si>
    <t>Ms4a4c</t>
  </si>
  <si>
    <t>ENSMUSG00000049396</t>
  </si>
  <si>
    <t>Gemin4</t>
  </si>
  <si>
    <t>ENSMUSG00000017002</t>
  </si>
  <si>
    <t>Slpi</t>
  </si>
  <si>
    <t>ENSMUSG00000025044</t>
  </si>
  <si>
    <t>Msr1</t>
  </si>
  <si>
    <t>ENSMUSG00000005338</t>
  </si>
  <si>
    <t>Cadm3</t>
  </si>
  <si>
    <t>ENSMUSG00000049734</t>
  </si>
  <si>
    <t>Trex1</t>
  </si>
  <si>
    <t>ENSMUSG00000074417</t>
  </si>
  <si>
    <t>Gm14548</t>
  </si>
  <si>
    <t>ENSMUSG00000071724</t>
  </si>
  <si>
    <t>Smpd5</t>
  </si>
  <si>
    <t>ENSMUSG00000059498</t>
  </si>
  <si>
    <t>Fcgr3</t>
  </si>
  <si>
    <t>ENSMUSG00000058755</t>
  </si>
  <si>
    <t>Osm</t>
  </si>
  <si>
    <t>ENSMUSG00000027463</t>
  </si>
  <si>
    <t>Slc52a3</t>
  </si>
  <si>
    <t>ENSMUSG00000063234</t>
  </si>
  <si>
    <t>Gpr84</t>
  </si>
  <si>
    <t>ENSMUSG00000030187</t>
  </si>
  <si>
    <t>Klra2</t>
  </si>
  <si>
    <t>ENSMUSG00000018927</t>
  </si>
  <si>
    <t>Ccl6</t>
  </si>
  <si>
    <t>ENSMUSG00000045551</t>
  </si>
  <si>
    <t>Fpr1</t>
  </si>
  <si>
    <t>ENSMUSG00000036279</t>
  </si>
  <si>
    <t>ENSMUSG00000069014</t>
  </si>
  <si>
    <t>Gm5641</t>
  </si>
  <si>
    <t>ENSMUSG00000081752</t>
  </si>
  <si>
    <t>Sms-ps</t>
  </si>
  <si>
    <t>ENSMUSG00000098950</t>
  </si>
  <si>
    <t>Gm28036</t>
  </si>
  <si>
    <t>ID</t>
  </si>
  <si>
    <t>logFC</t>
  </si>
  <si>
    <t>ENSMUSG00000002409</t>
  </si>
  <si>
    <t>Dyrk1b</t>
  </si>
  <si>
    <t>ENSMUSG00000086015</t>
  </si>
  <si>
    <t>4833417C18Rik</t>
  </si>
  <si>
    <t>ENSMUSG00000043498</t>
  </si>
  <si>
    <t>9330132A10Rik</t>
  </si>
  <si>
    <t>ENSMUSG00000085039</t>
  </si>
  <si>
    <t>Gm15927</t>
  </si>
  <si>
    <t>ENSMUSG00000014704</t>
  </si>
  <si>
    <t>Hoxa2</t>
  </si>
  <si>
    <t>ENSMUSG00000028795</t>
  </si>
  <si>
    <t>Ccdc28b</t>
  </si>
  <si>
    <t>ENSMUSG00000004929</t>
  </si>
  <si>
    <t>Thop1</t>
  </si>
  <si>
    <t>ENSMUSG00000024301</t>
  </si>
  <si>
    <t>Kifc5b</t>
  </si>
  <si>
    <t>ENSMUSG00000038119</t>
  </si>
  <si>
    <t>Cdon</t>
  </si>
  <si>
    <t>ENSMUSG00000044250</t>
  </si>
  <si>
    <t>Pced1b</t>
  </si>
  <si>
    <t>ENSMUSG00000017802</t>
  </si>
  <si>
    <t>Retreg3</t>
  </si>
  <si>
    <t>ENSMUSG00000083849</t>
  </si>
  <si>
    <t>Gm13477</t>
  </si>
  <si>
    <t>ENSMUSG00000098439</t>
  </si>
  <si>
    <t>Hm629797</t>
  </si>
  <si>
    <t>ENSMUSG00000045106</t>
  </si>
  <si>
    <t>Ccdc73</t>
  </si>
  <si>
    <t>ENSMUSG00000025194</t>
  </si>
  <si>
    <t>Abcc2</t>
  </si>
  <si>
    <t>ENSMUSG00000071573</t>
  </si>
  <si>
    <t>Rnls</t>
  </si>
  <si>
    <t>ENSMUSG00000063623</t>
  </si>
  <si>
    <t>C230062I16Rik</t>
  </si>
  <si>
    <t>ENSMUSG00000028457</t>
  </si>
  <si>
    <t>Atp8b5</t>
  </si>
  <si>
    <t>ENSMUSG00000022853</t>
  </si>
  <si>
    <t>Ehhadh</t>
  </si>
  <si>
    <t>ENSMUSG00000047343</t>
  </si>
  <si>
    <t>Mettl21c</t>
  </si>
  <si>
    <t>ENSMUSG00000045822</t>
  </si>
  <si>
    <t>Zswim3</t>
  </si>
  <si>
    <t>ENSMUSG00000096056</t>
  </si>
  <si>
    <t>Gm21986</t>
  </si>
  <si>
    <t>ENSMUSG00000027077</t>
  </si>
  <si>
    <t>Smtnl1</t>
  </si>
  <si>
    <t>ENSMUSG00000010047</t>
  </si>
  <si>
    <t>Hyal2</t>
  </si>
  <si>
    <t>ENSMUSG00000093629</t>
  </si>
  <si>
    <t>Prox2os</t>
  </si>
  <si>
    <t>ENSMUSG00000097423</t>
  </si>
  <si>
    <t>Gm26522</t>
  </si>
  <si>
    <t>ENSMUSG00000042345</t>
  </si>
  <si>
    <t>Ubash3a</t>
  </si>
  <si>
    <t>ENSMUSG00000028641</t>
  </si>
  <si>
    <t>P3h1</t>
  </si>
  <si>
    <t>ENSMUSG00000045750</t>
  </si>
  <si>
    <t>ENSMUSG00000026012</t>
  </si>
  <si>
    <t>Cd28</t>
  </si>
  <si>
    <t>ENSMUSG00000007033</t>
  </si>
  <si>
    <t>Hspa1l</t>
  </si>
  <si>
    <t>ENSMUSG00000030029</t>
  </si>
  <si>
    <t>Lrig1</t>
  </si>
  <si>
    <t>ENSMUSG00000032172</t>
  </si>
  <si>
    <t>Olfm2</t>
  </si>
  <si>
    <t>ENSMUSG00000042797</t>
  </si>
  <si>
    <t>Aqp11</t>
  </si>
  <si>
    <t>ENSMUSG00000024912</t>
  </si>
  <si>
    <t>Fosl1</t>
  </si>
  <si>
    <t>ENSMUSG00000097983</t>
  </si>
  <si>
    <t>Gm26971</t>
  </si>
  <si>
    <t>ENSMUSG00000030443</t>
  </si>
  <si>
    <t>Zfp583</t>
  </si>
  <si>
    <t>ENSMUSG00000078880</t>
  </si>
  <si>
    <t>Gm14308</t>
  </si>
  <si>
    <t>ENSMUSG00000097573</t>
  </si>
  <si>
    <t>G730003C15Rik</t>
  </si>
  <si>
    <t>ENSMUSG00000029312</t>
  </si>
  <si>
    <t>Klhl8</t>
  </si>
  <si>
    <t>ENSMUSG00000043333</t>
  </si>
  <si>
    <t>Rhbdl2</t>
  </si>
  <si>
    <t>ENSMUSG00000021643</t>
  </si>
  <si>
    <t>Serf1</t>
  </si>
  <si>
    <t>ENSMUSG00000060429</t>
  </si>
  <si>
    <t>Sntb1</t>
  </si>
  <si>
    <t>ENSMUSG00000053218</t>
  </si>
  <si>
    <t>ENSMUSG00000031728</t>
  </si>
  <si>
    <t>Zfp821</t>
  </si>
  <si>
    <t>ENSMUSG00000040867</t>
  </si>
  <si>
    <t>Begain</t>
  </si>
  <si>
    <t>ENSMUSG00000090778</t>
  </si>
  <si>
    <t>Gm3235</t>
  </si>
  <si>
    <t>ENSMUSG00000032066</t>
  </si>
  <si>
    <t>Bco2</t>
  </si>
  <si>
    <t>ENSMUSG00000073415</t>
  </si>
  <si>
    <t>Gm10501</t>
  </si>
  <si>
    <t>ENSMUSG00000044701</t>
  </si>
  <si>
    <t>Il27</t>
  </si>
  <si>
    <t>ENSMUSG00000006567</t>
  </si>
  <si>
    <t>Atp7b</t>
  </si>
  <si>
    <t>ENSMUSG00000040998</t>
  </si>
  <si>
    <t>Npnt</t>
  </si>
  <si>
    <t>ENSMUSG00000056486</t>
  </si>
  <si>
    <t>Chn1</t>
  </si>
  <si>
    <t>ENSMUSG00000044966</t>
  </si>
  <si>
    <t>Fbxo48</t>
  </si>
  <si>
    <t>ENSMUSG00000004473</t>
  </si>
  <si>
    <t>Clec11a</t>
  </si>
  <si>
    <t>ENSMUSG00000045110</t>
  </si>
  <si>
    <t>ENSMUSG00000072968</t>
  </si>
  <si>
    <t>Gm17728</t>
  </si>
  <si>
    <t>ENSMUSG00000061991</t>
  </si>
  <si>
    <t>Hist1h2af</t>
  </si>
  <si>
    <t>ENSMUSG00000033722</t>
  </si>
  <si>
    <t>BC034090</t>
  </si>
  <si>
    <t>ENSMUSG00000020660</t>
  </si>
  <si>
    <t>Pomc</t>
  </si>
  <si>
    <t>ENSMUSG00000010461</t>
  </si>
  <si>
    <t>Eya4</t>
  </si>
  <si>
    <t>ENSMUSG00000016386</t>
  </si>
  <si>
    <t>Mpped2</t>
  </si>
  <si>
    <t>ENSMUSG00000031906</t>
  </si>
  <si>
    <t>Smpd3</t>
  </si>
  <si>
    <t>ENSMUSG00000039579</t>
  </si>
  <si>
    <t>Grin3a</t>
  </si>
  <si>
    <t>ENSMUSG00000035692</t>
  </si>
  <si>
    <t>Isg15</t>
  </si>
  <si>
    <t>ENSMUSG00000062960</t>
  </si>
  <si>
    <t>Kdr</t>
  </si>
  <si>
    <t>ENSMUSG00000029372</t>
  </si>
  <si>
    <t>Ppbp</t>
  </si>
  <si>
    <t>ENSMUSG00000087165</t>
  </si>
  <si>
    <t>2010001A14Rik</t>
  </si>
  <si>
    <t>ENSMUSG00000089943</t>
  </si>
  <si>
    <t>Ugt1a5</t>
  </si>
  <si>
    <t>ENSMUSG00000055430</t>
  </si>
  <si>
    <t>Nap1l5</t>
  </si>
  <si>
    <t>ENSMUSG00000028896</t>
  </si>
  <si>
    <t>Rcc1</t>
  </si>
  <si>
    <t>ENSMUSG00000037868</t>
  </si>
  <si>
    <t>Egr2</t>
  </si>
  <si>
    <t>ENSMUSG00000029352</t>
  </si>
  <si>
    <t>Crybb3</t>
  </si>
  <si>
    <t>ENSMUSG00000032122</t>
  </si>
  <si>
    <t>Slc37a2</t>
  </si>
  <si>
    <t>ENSMUSG00000084113</t>
  </si>
  <si>
    <t>Gm14277</t>
  </si>
  <si>
    <t>ENSMUSG00000051346</t>
  </si>
  <si>
    <t>Spryd4</t>
  </si>
  <si>
    <t>ENSMUSG00000058290</t>
  </si>
  <si>
    <t>Espl1</t>
  </si>
  <si>
    <t>ENSMUSG00000095526</t>
  </si>
  <si>
    <t>Gm10243</t>
  </si>
  <si>
    <t>ENSMUSG00000029769</t>
  </si>
  <si>
    <t>Ccdc136</t>
  </si>
  <si>
    <t>ENSMUSG00000035278</t>
  </si>
  <si>
    <t>Plekhj1</t>
  </si>
  <si>
    <t>ENSMUSG00000081564</t>
  </si>
  <si>
    <t>Gm13717</t>
  </si>
  <si>
    <t>ENSMUSG00000054065</t>
  </si>
  <si>
    <t>Pkp3</t>
  </si>
  <si>
    <t>ENSMUSG00000090206</t>
  </si>
  <si>
    <t>Tepp</t>
  </si>
  <si>
    <t>ENSMUSG00000064272</t>
  </si>
  <si>
    <t>Gpbar1</t>
  </si>
  <si>
    <t>ENSMUSG00000062591</t>
  </si>
  <si>
    <t>Tubb4a</t>
  </si>
  <si>
    <t>ENSMUSG00000026468</t>
  </si>
  <si>
    <t>Lhx4</t>
  </si>
  <si>
    <t>ENSMUSG00000025537</t>
  </si>
  <si>
    <t>Phkg1</t>
  </si>
  <si>
    <t>ENSMUSG00000030283</t>
  </si>
  <si>
    <t>St8sia1</t>
  </si>
  <si>
    <t>ENSMUSG00000097273</t>
  </si>
  <si>
    <t>ENSMUSG00000063535</t>
  </si>
  <si>
    <t>Zfp773</t>
  </si>
  <si>
    <t>ENSMUSG00000084362</t>
  </si>
  <si>
    <t>2610024D14Rik</t>
  </si>
  <si>
    <t>ENSMUSG00000034930</t>
  </si>
  <si>
    <t>Rtkn</t>
  </si>
  <si>
    <t>ENSMUSG00000021928</t>
  </si>
  <si>
    <t>Ebpl</t>
  </si>
  <si>
    <t>ENSMUSG00000097240</t>
  </si>
  <si>
    <t>Gm26614</t>
  </si>
  <si>
    <t>ENSMUSG00000098318</t>
  </si>
  <si>
    <t>Lockd</t>
  </si>
  <si>
    <t>ENSMUSG00000090334</t>
  </si>
  <si>
    <t>Gm17149</t>
  </si>
  <si>
    <t>ENSMUSG00000032348</t>
  </si>
  <si>
    <t>Gsta4</t>
  </si>
  <si>
    <t>ENSMUSG00000048480</t>
  </si>
  <si>
    <t>Cxcr1</t>
  </si>
  <si>
    <t>ENSMUSG00000026939</t>
  </si>
  <si>
    <t>Tmem141</t>
  </si>
  <si>
    <t>ENSMUSG00000083773</t>
  </si>
  <si>
    <t>Gm13394</t>
  </si>
  <si>
    <t>ENSMUSG00000032246</t>
  </si>
  <si>
    <t>Calml4</t>
  </si>
  <si>
    <t>ENSMUSG00000048910</t>
  </si>
  <si>
    <t>ENSMUSG00000026077</t>
  </si>
  <si>
    <t>Npas2</t>
  </si>
  <si>
    <t>ENSMUSG00000046532</t>
  </si>
  <si>
    <t>Ar</t>
  </si>
  <si>
    <t>ENSMUSG00000074215</t>
  </si>
  <si>
    <t>Gm10643</t>
  </si>
  <si>
    <t>ENSMUSG00000034071</t>
  </si>
  <si>
    <t>Zfp551</t>
  </si>
  <si>
    <t>ENSMUSG00000041936</t>
  </si>
  <si>
    <t>Agrn</t>
  </si>
  <si>
    <t>ENSMUSG00000039431</t>
  </si>
  <si>
    <t>Mtmr7</t>
  </si>
  <si>
    <t>ENSMUSG00000002580</t>
  </si>
  <si>
    <t>Mien1</t>
  </si>
  <si>
    <t>ENSMUSG00000001247</t>
  </si>
  <si>
    <t>Lsr</t>
  </si>
  <si>
    <t>ENSMUSG00000066944</t>
  </si>
  <si>
    <t>ENSMUSG00000041540</t>
  </si>
  <si>
    <t>Sox5</t>
  </si>
  <si>
    <t>ENSMUSG00000056895</t>
  </si>
  <si>
    <t>Hist3h2ba</t>
  </si>
  <si>
    <t>ENSMUSG00000048895</t>
  </si>
  <si>
    <t>Cdk5r1</t>
  </si>
  <si>
    <t>ENSMUSG00000028073</t>
  </si>
  <si>
    <t>Pear1</t>
  </si>
  <si>
    <t>ENSMUSG00000089829</t>
  </si>
  <si>
    <t>Gm16565</t>
  </si>
  <si>
    <t>ENSMUSG00000085376</t>
  </si>
  <si>
    <t>Gm14508</t>
  </si>
  <si>
    <t>ENSMUSG00000047678</t>
  </si>
  <si>
    <t>Gpr82</t>
  </si>
  <si>
    <t>ENSMUSG00000093898</t>
  </si>
  <si>
    <t>Gm3629</t>
  </si>
  <si>
    <t>ENSMUSG00000031613</t>
  </si>
  <si>
    <t>Hpgd</t>
  </si>
  <si>
    <t>ENSMUSG00000092340</t>
  </si>
  <si>
    <t>Olfr754-ps1</t>
  </si>
  <si>
    <t>ENSMUSG00000025185</t>
  </si>
  <si>
    <t>Loxl4</t>
  </si>
  <si>
    <t>ENSMUSG00000082279</t>
  </si>
  <si>
    <t>Gm12870</t>
  </si>
  <si>
    <t>ENSMUSG00000006021</t>
  </si>
  <si>
    <t>Kptn</t>
  </si>
  <si>
    <t>ENSMUSG00000097403</t>
  </si>
  <si>
    <t>9230116N13Rik</t>
  </si>
  <si>
    <t>ENSMUSG00000097576</t>
  </si>
  <si>
    <t>D930030I03Rik</t>
  </si>
  <si>
    <t>ENSMUSG00000096458</t>
  </si>
  <si>
    <t>Moap1</t>
  </si>
  <si>
    <t>ENSMUSG00000025545</t>
  </si>
  <si>
    <t>Clybl</t>
  </si>
  <si>
    <t>ENSMUSG00000028040</t>
  </si>
  <si>
    <t>Efna4</t>
  </si>
  <si>
    <t>ENSMUSG00000086618</t>
  </si>
  <si>
    <t>Gm13256</t>
  </si>
  <si>
    <t>ENSMUSG00000095295</t>
  </si>
  <si>
    <t>Gm3488</t>
  </si>
  <si>
    <t>ENSMUSG00000078493</t>
  </si>
  <si>
    <t>ENSMUSG00000052942</t>
  </si>
  <si>
    <t>Glis3</t>
  </si>
  <si>
    <t>ENSMUSG00000081008</t>
  </si>
  <si>
    <t>Gm13314</t>
  </si>
  <si>
    <t>ENSMUSG00000027966</t>
  </si>
  <si>
    <t>Col11a1</t>
  </si>
  <si>
    <t>ENSMUSG00000095545</t>
  </si>
  <si>
    <t>Zfp969</t>
  </si>
  <si>
    <t>ENSMUSG00000073590</t>
  </si>
  <si>
    <t>3222401L13Rik</t>
  </si>
  <si>
    <t>ENSMUSG00000085437</t>
  </si>
  <si>
    <t>1700047A11Rik</t>
  </si>
  <si>
    <t>ENSMUSG00000029844</t>
  </si>
  <si>
    <t>Hoxa1</t>
  </si>
  <si>
    <t>ENSMUSG00000097236</t>
  </si>
  <si>
    <t>4831440E17Rik</t>
  </si>
  <si>
    <t>ENSMUSG00000085003</t>
  </si>
  <si>
    <t>Pip5k1bos</t>
  </si>
  <si>
    <t>ENSMUSG00000087256</t>
  </si>
  <si>
    <t>Gm15990</t>
  </si>
  <si>
    <t>ENSMUSG00000032340</t>
  </si>
  <si>
    <t>Neo1</t>
  </si>
  <si>
    <t>ENSMUSG00000093697</t>
  </si>
  <si>
    <t>Gm20686</t>
  </si>
  <si>
    <t>ENSMUSG00000087082</t>
  </si>
  <si>
    <t>Gm15423</t>
  </si>
  <si>
    <t>ENSMUSG00000085932</t>
  </si>
  <si>
    <t>Gm15556</t>
  </si>
  <si>
    <t>ENSMUSG00000054871</t>
  </si>
  <si>
    <t>Tmem158</t>
  </si>
  <si>
    <t>ENSMUSG00000078982</t>
  </si>
  <si>
    <t>Gm11025</t>
  </si>
  <si>
    <t>ENSMUSG00000079465</t>
  </si>
  <si>
    <t>Col4a3</t>
  </si>
  <si>
    <t>ENSMUSG00000031284</t>
  </si>
  <si>
    <t>Pak3</t>
  </si>
  <si>
    <t>ENSMUSG00000044165</t>
  </si>
  <si>
    <t>Bcl2l15</t>
  </si>
  <si>
    <t>ENSMUSG00000083874</t>
  </si>
  <si>
    <t>Gm7494</t>
  </si>
  <si>
    <t>ENSMUSG00000071073</t>
  </si>
  <si>
    <t>Lrrc73</t>
  </si>
  <si>
    <t>ENSMUSG00000029838</t>
  </si>
  <si>
    <t>Ptn</t>
  </si>
  <si>
    <t>ENSMUSG00000044991</t>
  </si>
  <si>
    <t>1110034G24Rik</t>
  </si>
  <si>
    <t>ENSMUSG00000043051</t>
  </si>
  <si>
    <t>Disc1</t>
  </si>
  <si>
    <t>ENSMUSG00000096995</t>
  </si>
  <si>
    <t>2810029C07Rik</t>
  </si>
  <si>
    <t>ENSMUSG00000027800</t>
  </si>
  <si>
    <t>Tm4sf1</t>
  </si>
  <si>
    <t>ENSMUSG00000029499</t>
  </si>
  <si>
    <t>Pxmp2</t>
  </si>
  <si>
    <t>ENSMUSG00000018930</t>
  </si>
  <si>
    <t>Ccl4</t>
  </si>
  <si>
    <t>ENSMUSG00000020614</t>
  </si>
  <si>
    <t>Fam20a</t>
  </si>
  <si>
    <t>ENSMUSG00000071690</t>
  </si>
  <si>
    <t>ENSMUSG00000034509</t>
  </si>
  <si>
    <t>Mad2l1bp</t>
  </si>
  <si>
    <t>ENSMUSG00000040600</t>
  </si>
  <si>
    <t>Eps8l3</t>
  </si>
  <si>
    <t>ENSMUSG00000030098</t>
  </si>
  <si>
    <t>Grip2</t>
  </si>
  <si>
    <t>ENSMUSG00000083512</t>
  </si>
  <si>
    <t>Gm12749</t>
  </si>
  <si>
    <t>ENSMUSG00000038782</t>
  </si>
  <si>
    <t>1700028J19Rik</t>
  </si>
  <si>
    <t>ENSMUSG00000089839</t>
  </si>
  <si>
    <t>Rps19-ps11</t>
  </si>
  <si>
    <t>ENSMUSG00000098146</t>
  </si>
  <si>
    <t>Gm26935</t>
  </si>
  <si>
    <t>ENSMUSG00000030046</t>
  </si>
  <si>
    <t>Bmp10</t>
  </si>
  <si>
    <t>ENSMUSG00000020921</t>
  </si>
  <si>
    <t>Tmem101</t>
  </si>
  <si>
    <t>ENSMUSG00000090273</t>
  </si>
  <si>
    <t>Prr22</t>
  </si>
  <si>
    <t>ENSMUSG00000049832</t>
  </si>
  <si>
    <t>Rbx1-ps</t>
  </si>
  <si>
    <t>ENSMUSG00000085719</t>
  </si>
  <si>
    <t>4933424L21Rik</t>
  </si>
  <si>
    <t>ENSMUSG00000090698</t>
  </si>
  <si>
    <t>Apold1</t>
  </si>
  <si>
    <t>ENSMUSG00000045053</t>
  </si>
  <si>
    <t>Kcng3</t>
  </si>
  <si>
    <t>ENSMUSG00000033739</t>
  </si>
  <si>
    <t>Fkbpl</t>
  </si>
  <si>
    <t>ENSMUSG00000043102</t>
  </si>
  <si>
    <t>Qrfp</t>
  </si>
  <si>
    <t>ENSMUSG00000073478</t>
  </si>
  <si>
    <t>D730003I15Rik</t>
  </si>
  <si>
    <t>ENSMUSG00000051599</t>
  </si>
  <si>
    <t>Pcdhb2</t>
  </si>
  <si>
    <t>ENSMUSG00000020461</t>
  </si>
  <si>
    <t>Clhc1</t>
  </si>
  <si>
    <t>ENSMUSG00000036782</t>
  </si>
  <si>
    <t>Klhl13</t>
  </si>
  <si>
    <t>ENSMUSG00000042812</t>
  </si>
  <si>
    <t>Foxf1</t>
  </si>
  <si>
    <t>ENSMUSG00000078889</t>
  </si>
  <si>
    <t>Gm14288</t>
  </si>
  <si>
    <t>ENSMUSG00000075265</t>
  </si>
  <si>
    <t>Tnk2os</t>
  </si>
  <si>
    <t>ENSMUSG00000040715</t>
  </si>
  <si>
    <t>Rsc1a1</t>
  </si>
  <si>
    <t>ENSMUSG00000024164</t>
  </si>
  <si>
    <t>C3</t>
  </si>
  <si>
    <t>ENSMUSG00000000157</t>
  </si>
  <si>
    <t>Itgb2l</t>
  </si>
  <si>
    <t>ENSMUSG00000020125</t>
  </si>
  <si>
    <t>Elane</t>
  </si>
  <si>
    <t>ENSMUSG00000025701</t>
  </si>
  <si>
    <t>Alox5</t>
  </si>
  <si>
    <t>ENSMUSG00000034641</t>
  </si>
  <si>
    <t>Cd300ld</t>
  </si>
  <si>
    <t>ENSMUSG00000031722</t>
  </si>
  <si>
    <t>Hp</t>
  </si>
  <si>
    <t>ENSMUSG00000040809</t>
  </si>
  <si>
    <t>Chil3</t>
  </si>
  <si>
    <t>ENSMUSG00000038642</t>
  </si>
  <si>
    <t>Ctss</t>
  </si>
  <si>
    <t>ENSMUSG00000039232</t>
  </si>
  <si>
    <t>Stx11</t>
  </si>
  <si>
    <t>ENSMUSG00000013974</t>
  </si>
  <si>
    <t>Mcemp1</t>
  </si>
  <si>
    <t>ENSMUSG00000037206</t>
  </si>
  <si>
    <t>Islr</t>
  </si>
  <si>
    <t>ENSMUSG00000039109</t>
  </si>
  <si>
    <t>F13a1</t>
  </si>
  <si>
    <t>ENSMUSG00000068220</t>
  </si>
  <si>
    <t>Lgals1</t>
  </si>
  <si>
    <t>ENSMUSG00000025983</t>
  </si>
  <si>
    <t>Ccdc150</t>
  </si>
  <si>
    <t>ENSMUSG00000049625</t>
  </si>
  <si>
    <t>Tifab</t>
  </si>
  <si>
    <t>ENSMUSG00000026193</t>
  </si>
  <si>
    <t>Fn1</t>
  </si>
  <si>
    <t>ENSMUSG00000021453</t>
  </si>
  <si>
    <t>Gadd45g</t>
  </si>
  <si>
    <t>ENSMUSG00000064246</t>
  </si>
  <si>
    <t>Chil1</t>
  </si>
  <si>
    <t>ENSMUSG00000055653</t>
  </si>
  <si>
    <t>Gpc3</t>
  </si>
  <si>
    <t>ENSMUSG00000022534</t>
  </si>
  <si>
    <t>Mefv</t>
  </si>
  <si>
    <t>ENSMUSG00000042938</t>
  </si>
  <si>
    <t>Gm14117</t>
  </si>
  <si>
    <t>ENSMUSG00000081933</t>
  </si>
  <si>
    <t>Gm14767</t>
  </si>
  <si>
    <t>ENSMUSG00000081895</t>
  </si>
  <si>
    <t>Rpl17-ps10</t>
  </si>
  <si>
    <t>ENSMUSG00000044548</t>
  </si>
  <si>
    <t>Dact1</t>
  </si>
  <si>
    <t>ENSMUSG00000025804</t>
  </si>
  <si>
    <t>Ccr1</t>
  </si>
  <si>
    <t>ENSMUSG00000017057</t>
  </si>
  <si>
    <t>Il13ra1</t>
  </si>
  <si>
    <t>ENSMUSG00000014158</t>
  </si>
  <si>
    <t>Trpv4</t>
  </si>
  <si>
    <t>ENSMUSG00000098369</t>
  </si>
  <si>
    <t>Gm2274</t>
  </si>
  <si>
    <t>ENSMUSG00000022157</t>
  </si>
  <si>
    <t>Mcpt8</t>
  </si>
  <si>
    <t>ENSMUSG00000048240</t>
  </si>
  <si>
    <t>Gng7</t>
  </si>
  <si>
    <t>ENSMUSG00000078588</t>
  </si>
  <si>
    <t>Ccdc24</t>
  </si>
  <si>
    <t>ENSMUSG00000054161</t>
  </si>
  <si>
    <t>Fam83e</t>
  </si>
  <si>
    <t>ENSMUSG00000093668</t>
  </si>
  <si>
    <t>Pou5f2</t>
  </si>
  <si>
    <t>ENSMUSG00000087703</t>
  </si>
  <si>
    <t>Gm15650</t>
  </si>
  <si>
    <t>ENSMUSG00000037681</t>
  </si>
  <si>
    <t>Esyt3</t>
  </si>
  <si>
    <t>ENSMUSG00000021125</t>
  </si>
  <si>
    <t>Arg2</t>
  </si>
  <si>
    <t>ENSMUSG00000015970</t>
  </si>
  <si>
    <t>Chdh</t>
  </si>
  <si>
    <t>ENSMUSG00000026981</t>
  </si>
  <si>
    <t>Il1rn</t>
  </si>
  <si>
    <t>ENSMUSG00000033066</t>
  </si>
  <si>
    <t>Gas7</t>
  </si>
  <si>
    <t>ENSMUSG00000031970</t>
  </si>
  <si>
    <t>Dbndd1</t>
  </si>
  <si>
    <t>ENSMUSG00000097601</t>
  </si>
  <si>
    <t>Gm26660</t>
  </si>
  <si>
    <t>ENSMUSG00000032691</t>
  </si>
  <si>
    <t>Nlrp3</t>
  </si>
  <si>
    <t>ENSMUSG00000081783</t>
  </si>
  <si>
    <t>Gm15599</t>
  </si>
  <si>
    <t>ENSMUSG00000045322</t>
  </si>
  <si>
    <t>Tlr9</t>
  </si>
  <si>
    <t>ENSMUSG00000085771</t>
  </si>
  <si>
    <t>C230066G23Rik</t>
  </si>
  <si>
    <t>ENSMUSG00000079597</t>
  </si>
  <si>
    <t>Gm5483</t>
  </si>
  <si>
    <t>ENSMUSG00000079339</t>
  </si>
  <si>
    <t>Ifit1bl1</t>
  </si>
  <si>
    <t>ENSMUSG00000029086</t>
  </si>
  <si>
    <t>Prom1</t>
  </si>
  <si>
    <t>ENSMUSG00000033313</t>
  </si>
  <si>
    <t>Fbxl8</t>
  </si>
  <si>
    <t>ENSMUSG00000094331</t>
  </si>
  <si>
    <t>ENSMUSG00000017724</t>
  </si>
  <si>
    <t>Etv4</t>
  </si>
  <si>
    <t>ENSMUSG00000060131</t>
  </si>
  <si>
    <t>Atp8b4</t>
  </si>
  <si>
    <t>ENSMUSG00000081516</t>
  </si>
  <si>
    <t>Gm12470</t>
  </si>
  <si>
    <t>ENSMUSG00000020032</t>
  </si>
  <si>
    <t>Nuak1</t>
  </si>
  <si>
    <t>ENSMUSG00000029155</t>
  </si>
  <si>
    <t>Spata18</t>
  </si>
  <si>
    <t>ENSMUSG00000026175</t>
  </si>
  <si>
    <t>Vil1</t>
  </si>
  <si>
    <t>ENSMUSG00000019836</t>
  </si>
  <si>
    <t>Amd-ps4</t>
  </si>
  <si>
    <t>ENSMUSG00000089968</t>
  </si>
  <si>
    <t>Nckap5los</t>
  </si>
  <si>
    <t>ENSMUSG00000079293</t>
  </si>
  <si>
    <t>Clec7a</t>
  </si>
  <si>
    <t>ENSMUSG00000028064</t>
  </si>
  <si>
    <t>Sema4a</t>
  </si>
  <si>
    <t>ENSMUSG00000068957</t>
  </si>
  <si>
    <t>4930589L23Rik</t>
  </si>
  <si>
    <t>ENSMUSG00000040522</t>
  </si>
  <si>
    <t>Tlr8</t>
  </si>
  <si>
    <t>ENSMUSG00000021280</t>
  </si>
  <si>
    <t>Exoc3l4</t>
  </si>
  <si>
    <t>ENSMUSG00000075593</t>
  </si>
  <si>
    <t>Gal3st4</t>
  </si>
  <si>
    <t>ENSMUSG00000042804</t>
  </si>
  <si>
    <t>Gpr153</t>
  </si>
  <si>
    <t>ENSMUSG00000086410</t>
  </si>
  <si>
    <t>Gm16158</t>
  </si>
  <si>
    <t>ENSMUSG00000032492</t>
  </si>
  <si>
    <t>Pth1r</t>
  </si>
  <si>
    <t>ENSMUSG00000096052</t>
  </si>
  <si>
    <t>9930004E17Rik</t>
  </si>
  <si>
    <t>ENSMUSG00000017007</t>
  </si>
  <si>
    <t>Rbpjl</t>
  </si>
  <si>
    <t>ENSMUSG00000004187</t>
  </si>
  <si>
    <t>Kifc2</t>
  </si>
  <si>
    <t>ENSMUSG00000025911</t>
  </si>
  <si>
    <t>Adhfe1</t>
  </si>
  <si>
    <t>ENSMUSG00000063129</t>
  </si>
  <si>
    <t>Aldoart2</t>
  </si>
  <si>
    <t>ENSMUSG00000025489</t>
  </si>
  <si>
    <t>Ifitm5</t>
  </si>
  <si>
    <t>ENSMUSG00000082183</t>
  </si>
  <si>
    <t>Gm15994</t>
  </si>
  <si>
    <t>ENSMUSG00000083152</t>
  </si>
  <si>
    <t>Apc-ps1</t>
  </si>
  <si>
    <t>ENSMUSG00000097835</t>
  </si>
  <si>
    <t>Gm26910</t>
  </si>
  <si>
    <t>ENSMUSG00000015850</t>
  </si>
  <si>
    <t>Adamtsl4</t>
  </si>
  <si>
    <t>ENSMUSG00000027790</t>
  </si>
  <si>
    <t>Sis</t>
  </si>
  <si>
    <t>ENSMUSG00000026928</t>
  </si>
  <si>
    <t>Card9</t>
  </si>
  <si>
    <t>ENSMUSG00000071286</t>
  </si>
  <si>
    <t>ENSMUSG00000090164</t>
  </si>
  <si>
    <t>BC035044</t>
  </si>
  <si>
    <t>ENSMUSG00000046006</t>
  </si>
  <si>
    <t>Gapt</t>
  </si>
  <si>
    <t>ENSMUSG00000048807</t>
  </si>
  <si>
    <t>Slc35e4</t>
  </si>
  <si>
    <t>ENSMUSG00000054263</t>
  </si>
  <si>
    <t>Lifr</t>
  </si>
  <si>
    <t>ENSMUSG00000027360</t>
  </si>
  <si>
    <t>Hdc</t>
  </si>
  <si>
    <t>ENSMUSG00000044229</t>
  </si>
  <si>
    <t>Nxpe4</t>
  </si>
  <si>
    <t>ENSMUSG00000040254</t>
  </si>
  <si>
    <t>Sema3d</t>
  </si>
  <si>
    <t>ENSMUSG00000037349</t>
  </si>
  <si>
    <t>Nudt22</t>
  </si>
  <si>
    <t>ENSMUSG00000035385</t>
  </si>
  <si>
    <t>Ccl2</t>
  </si>
  <si>
    <t>ENSMUSG00000015083</t>
  </si>
  <si>
    <t>C8g</t>
  </si>
  <si>
    <t>ENSMUSG00000030499</t>
  </si>
  <si>
    <t>Kctd15</t>
  </si>
  <si>
    <t>ENSMUSG00000089861</t>
  </si>
  <si>
    <t>Gm16139</t>
  </si>
  <si>
    <t>ENSMUSG00000054169</t>
  </si>
  <si>
    <t>Ceacam10</t>
  </si>
  <si>
    <t>ENSMUSG00000085303</t>
  </si>
  <si>
    <t>Gm16751</t>
  </si>
  <si>
    <t>ENSMUSG00000027864</t>
  </si>
  <si>
    <t>Ptgfrn</t>
  </si>
  <si>
    <t>ENSMUSG00000023032</t>
  </si>
  <si>
    <t>Slc4a8</t>
  </si>
  <si>
    <t>ENSMUSG00000070421</t>
  </si>
  <si>
    <t>Olfr658</t>
  </si>
  <si>
    <t>ENSMUSG00000007872</t>
  </si>
  <si>
    <t>Id3</t>
  </si>
  <si>
    <t>ENSMUSG00000017692</t>
  </si>
  <si>
    <t>Rhbdl3</t>
  </si>
  <si>
    <t>ENSMUSG00000034127</t>
  </si>
  <si>
    <t>Tspan8</t>
  </si>
  <si>
    <t>ENSMUSG00000037709</t>
  </si>
  <si>
    <t>Fam13a</t>
  </si>
  <si>
    <t>ENSMUSG00000040540</t>
  </si>
  <si>
    <t>Gm9770</t>
  </si>
  <si>
    <t>ENSMUSG00000042417</t>
  </si>
  <si>
    <t>Ccno</t>
  </si>
  <si>
    <t>ENSMUSG00000052270</t>
  </si>
  <si>
    <t>Fpr2</t>
  </si>
  <si>
    <t>ENSMUSG00000089865</t>
  </si>
  <si>
    <t>Gm44503</t>
  </si>
  <si>
    <t>ENSMUSG00000056399</t>
  </si>
  <si>
    <t>Prss34</t>
  </si>
  <si>
    <t>ENSMUSG00000081522</t>
  </si>
  <si>
    <t>Gm13170</t>
  </si>
  <si>
    <t>ENSMUSG00000004609</t>
  </si>
  <si>
    <t>Cd33</t>
  </si>
  <si>
    <t>ENSMUSG00000074813</t>
  </si>
  <si>
    <t>Gm14005</t>
  </si>
  <si>
    <t>ENSMUSG00000091563</t>
  </si>
  <si>
    <t>Gm8108</t>
  </si>
  <si>
    <t>ENSMUSG00000038173</t>
  </si>
  <si>
    <t>Enpp6</t>
  </si>
  <si>
    <t>ENSMUSG00000084845</t>
  </si>
  <si>
    <t>Tmem240</t>
  </si>
  <si>
    <t>ENSMUSG00000071332</t>
  </si>
  <si>
    <t>E230015B07Rik</t>
  </si>
  <si>
    <t>ENSMUSG00000084010</t>
  </si>
  <si>
    <t>Gm13302</t>
  </si>
  <si>
    <t>ENSMUSG00000092528</t>
  </si>
  <si>
    <t>Nlrp1c-ps</t>
  </si>
  <si>
    <t>ENSMUSG00000081665</t>
  </si>
  <si>
    <t>Gm15922</t>
  </si>
  <si>
    <t>ENSMUSG00000031364</t>
  </si>
  <si>
    <t>Grpr</t>
  </si>
  <si>
    <t>ENSMUSG00000025064</t>
  </si>
  <si>
    <t>Col17a1</t>
  </si>
  <si>
    <t>ENSMUSG00000009350</t>
  </si>
  <si>
    <t>Mpo</t>
  </si>
  <si>
    <t>ENSMUSG00000046826</t>
  </si>
  <si>
    <t>Fam187b</t>
  </si>
  <si>
    <t>ENSMUSG00000039563</t>
  </si>
  <si>
    <t>2210406O10Rik</t>
  </si>
  <si>
    <t>ENSMUSG00000097874</t>
  </si>
  <si>
    <t>C030010L15Rik</t>
  </si>
  <si>
    <t>ENSMUSG00000053338</t>
  </si>
  <si>
    <t>Tarm1</t>
  </si>
  <si>
    <t>ENSMUSG00000024309</t>
  </si>
  <si>
    <t>Pfdn6</t>
  </si>
  <si>
    <t>ENSMUSG00000084960</t>
  </si>
  <si>
    <t>B430010I23Rik</t>
  </si>
  <si>
    <t>ENSMUSG00000086873</t>
  </si>
  <si>
    <t>Gm15672</t>
  </si>
  <si>
    <t>ENSMUSG00000053181</t>
  </si>
  <si>
    <t>A830005F24Rik</t>
  </si>
  <si>
    <t>ENSMUSG00000090001</t>
  </si>
  <si>
    <t>Gm9719</t>
  </si>
  <si>
    <t>ENSMUSG00000071414</t>
  </si>
  <si>
    <t>Gm6736</t>
  </si>
  <si>
    <t>ENSMUSG00000078180</t>
  </si>
  <si>
    <t>Gm20900</t>
  </si>
  <si>
    <t>ENSMUSG00000038552</t>
  </si>
  <si>
    <t>Fndc4</t>
  </si>
  <si>
    <t>ENSMUSG00000030887</t>
  </si>
  <si>
    <t>Pdzd9</t>
  </si>
  <si>
    <t>ENSMUSG00000040907</t>
  </si>
  <si>
    <t>Atp1a3</t>
  </si>
  <si>
    <t>ENSMUSG00000056215</t>
  </si>
  <si>
    <t>Lrguk</t>
  </si>
  <si>
    <t>ENSMUSG00000086782</t>
  </si>
  <si>
    <t>E130102H24Rik</t>
  </si>
  <si>
    <t>ENSMUSG00000050966</t>
  </si>
  <si>
    <t>Lin28a</t>
  </si>
  <si>
    <t>ENSMUSG00000098082</t>
  </si>
  <si>
    <t>Gm20574</t>
  </si>
  <si>
    <t>ENSMUSG00000085576</t>
  </si>
  <si>
    <t>Dpy19l2</t>
  </si>
  <si>
    <t>ENSMUSG00000026765</t>
  </si>
  <si>
    <t>Lypd6b</t>
  </si>
  <si>
    <t>ENSMUSG00000023982</t>
  </si>
  <si>
    <t>Guca1a</t>
  </si>
  <si>
    <t>ENSMUSG00000097101</t>
  </si>
  <si>
    <t>1810034E14Rik</t>
  </si>
  <si>
    <t>ENSMUSG00000097343</t>
  </si>
  <si>
    <t>9030407P20Rik</t>
  </si>
  <si>
    <t>ENSMUSG00000035262</t>
  </si>
  <si>
    <t>Amh</t>
  </si>
  <si>
    <t>ENSMUSG00000037855</t>
  </si>
  <si>
    <t>Zfp365</t>
  </si>
  <si>
    <t>ENSMUSG00000082529</t>
  </si>
  <si>
    <t>Gm11199</t>
  </si>
  <si>
    <t>ENSMUSG00000098678</t>
  </si>
  <si>
    <t>Mroh6</t>
  </si>
  <si>
    <t>ENSMUSG00000000204</t>
  </si>
  <si>
    <t>Slfn4</t>
  </si>
  <si>
    <t>ENSMUSG00000093678</t>
  </si>
  <si>
    <t>ENSMUSG00000028289</t>
  </si>
  <si>
    <t>Epha7</t>
  </si>
  <si>
    <t>ENSMUSG00000067724</t>
  </si>
  <si>
    <t>Gbx1</t>
  </si>
  <si>
    <t>ENSMUSG00000040314</t>
  </si>
  <si>
    <t>Ctsg</t>
  </si>
  <si>
    <t>ENSMUSG00000070436</t>
  </si>
  <si>
    <t>Serpinh1</t>
  </si>
  <si>
    <t>ENSMUSG00000056738</t>
  </si>
  <si>
    <t>A730036I17Rik</t>
  </si>
  <si>
    <t>ENSMUSG00000031994</t>
  </si>
  <si>
    <t>Adamts8</t>
  </si>
  <si>
    <t>ENSMUSG00000071649</t>
  </si>
  <si>
    <t>B3gat3</t>
  </si>
  <si>
    <t>ENSMUSG00000081265</t>
  </si>
  <si>
    <t>Gm11282</t>
  </si>
  <si>
    <t>ENSMUSG00000020325</t>
  </si>
  <si>
    <t>Fstl3</t>
  </si>
  <si>
    <t>ENSMUSG00000018168</t>
  </si>
  <si>
    <t>Ikzf3</t>
  </si>
  <si>
    <t>ENSMUSG00000044562</t>
  </si>
  <si>
    <t>Rasip1</t>
  </si>
  <si>
    <t>ENSMUSG00000083502</t>
  </si>
  <si>
    <t>Gm14861</t>
  </si>
  <si>
    <t>ENSMUSG00000020142</t>
  </si>
  <si>
    <t>Slc1a4</t>
  </si>
  <si>
    <t>ENSMUSG00000030699</t>
  </si>
  <si>
    <t>Tbx6</t>
  </si>
  <si>
    <t>ENSMUSG00000086918</t>
  </si>
  <si>
    <t>4930429F24Rik</t>
  </si>
  <si>
    <t>ENSMUSG00000092192</t>
  </si>
  <si>
    <t>Dyx1c1</t>
  </si>
  <si>
    <t>ENSMUSG00000085079</t>
  </si>
  <si>
    <t>Khdc1b</t>
  </si>
  <si>
    <t>ENSMUSG00000031838</t>
  </si>
  <si>
    <t>Ifi30</t>
  </si>
  <si>
    <t>ENSMUSG00000036114</t>
  </si>
  <si>
    <t>Rpp25l</t>
  </si>
  <si>
    <t>ENSMUSG00000027398</t>
  </si>
  <si>
    <t>Il1b</t>
  </si>
  <si>
    <t>ENSMUSG00000071715</t>
  </si>
  <si>
    <t>Ncf4</t>
  </si>
  <si>
    <t>ENSMUSG00000028597</t>
  </si>
  <si>
    <t>Gpx7</t>
  </si>
  <si>
    <t>ENSMUSG00000038422</t>
  </si>
  <si>
    <t>Hdhd3</t>
  </si>
  <si>
    <t>ENSMUSG00000019917</t>
  </si>
  <si>
    <t>ENSMUSG00000086914</t>
  </si>
  <si>
    <t>Gm16124</t>
  </si>
  <si>
    <t>ENSMUSG00000031523</t>
  </si>
  <si>
    <t>Dlc1</t>
  </si>
  <si>
    <t>ENSMUSG00000030041</t>
  </si>
  <si>
    <t>M1ap</t>
  </si>
  <si>
    <t>ENSMUSG00000079037</t>
  </si>
  <si>
    <t>Prnp</t>
  </si>
  <si>
    <t>ENSMUSG00000085081</t>
  </si>
  <si>
    <t>Rptoros</t>
  </si>
  <si>
    <t>ENSMUSG00000074467</t>
  </si>
  <si>
    <t>Gm10702</t>
  </si>
  <si>
    <t>ENSMUSG00000089745</t>
  </si>
  <si>
    <t>1810008B01Rik</t>
  </si>
  <si>
    <t>ENSMUSG00000032484</t>
  </si>
  <si>
    <t>Ngp</t>
  </si>
  <si>
    <t>ENSMUSG00000042265</t>
  </si>
  <si>
    <t>Trem1</t>
  </si>
  <si>
    <t>ENSMUSG00000083207</t>
  </si>
  <si>
    <t>Gm14780</t>
  </si>
  <si>
    <t>ENSMUSG00000008540</t>
  </si>
  <si>
    <t>Mgst1</t>
  </si>
  <si>
    <t>ENSMUSG00000022885</t>
  </si>
  <si>
    <t>St6gal1</t>
  </si>
  <si>
    <t>ENSMUSG00000035769</t>
  </si>
  <si>
    <t>Xylb</t>
  </si>
  <si>
    <t>ENSMUSG00000041515</t>
  </si>
  <si>
    <t>Irf8</t>
  </si>
  <si>
    <t>ENSMUSG00000085872</t>
  </si>
  <si>
    <t>Gm11505</t>
  </si>
  <si>
    <t>ENSMUSG00000085274</t>
  </si>
  <si>
    <t>BC046401</t>
  </si>
  <si>
    <t>ENSMUSG00000087484</t>
  </si>
  <si>
    <t>2900089D17Rik</t>
  </si>
  <si>
    <t>ENSMUSG00000022844</t>
  </si>
  <si>
    <t>Pdia5</t>
  </si>
  <si>
    <t>ENSMUSG00000040328</t>
  </si>
  <si>
    <t>Olfr56</t>
  </si>
  <si>
    <t>ENSMUSG00000026536</t>
  </si>
  <si>
    <t>Ifi211</t>
  </si>
  <si>
    <t>ENSMUSG00000063018</t>
  </si>
  <si>
    <t>2010204K13Rik</t>
  </si>
  <si>
    <t>ENSMUSG00000064147</t>
  </si>
  <si>
    <t>Rab44</t>
  </si>
  <si>
    <t>ENSMUSG00000078317</t>
  </si>
  <si>
    <t>F8a</t>
  </si>
  <si>
    <t>ENSMUSG00000006241</t>
  </si>
  <si>
    <t>Ccdc159</t>
  </si>
  <si>
    <t>ENSMUSG00000053769</t>
  </si>
  <si>
    <t>Lysmd1</t>
  </si>
  <si>
    <t>ENSMUSG00000023939</t>
  </si>
  <si>
    <t>Mrpl14</t>
  </si>
  <si>
    <t>ENSMUSG00000053985</t>
  </si>
  <si>
    <t>Zfp14</t>
  </si>
  <si>
    <t>ENSMUSG00000063972</t>
  </si>
  <si>
    <t>Nr6a1</t>
  </si>
  <si>
    <t>ENSMUSG00000036992</t>
  </si>
  <si>
    <t>Nxt1</t>
  </si>
  <si>
    <t>ENSMUSG00000032121</t>
  </si>
  <si>
    <t>Tmem218</t>
  </si>
  <si>
    <t>ENSMUSG00000025743</t>
  </si>
  <si>
    <t>Sdc3</t>
  </si>
  <si>
    <t>ENSMUSG00000093628</t>
  </si>
  <si>
    <t>Gm20616</t>
  </si>
  <si>
    <t>ENSMUSG00000031824</t>
  </si>
  <si>
    <t>6430548M08Rik</t>
  </si>
  <si>
    <t>ENSMUSG00000026458</t>
  </si>
  <si>
    <t>Ppfia4</t>
  </si>
  <si>
    <t>ENSMUSG00000030659</t>
  </si>
  <si>
    <t>Nucb2</t>
  </si>
  <si>
    <t>ENSMUSG00000033948</t>
  </si>
  <si>
    <t>Zswim5</t>
  </si>
  <si>
    <t>ENSMUSG00000038151</t>
  </si>
  <si>
    <t>Prdm1</t>
  </si>
  <si>
    <t>ENSMUSG00000081077</t>
  </si>
  <si>
    <t>Gm13899</t>
  </si>
  <si>
    <t>ENSMUSG00000078763</t>
  </si>
  <si>
    <t>Slfn1</t>
  </si>
  <si>
    <t>ENSMUSG00000081214</t>
  </si>
  <si>
    <t>Rpl35a-ps2</t>
  </si>
  <si>
    <t>ENSMUSG00000055494</t>
  </si>
  <si>
    <t>Gm14168</t>
  </si>
  <si>
    <t>ENSMUSG00000091534</t>
  </si>
  <si>
    <t>Gm17195</t>
  </si>
  <si>
    <t>ENSMUSG00000000766</t>
  </si>
  <si>
    <t>Oprm1</t>
  </si>
  <si>
    <t>ENSMUSG00000062593</t>
  </si>
  <si>
    <t>Lilrb4a</t>
  </si>
  <si>
    <t>ENSMUSG00000000982</t>
  </si>
  <si>
    <t>Ccl3</t>
  </si>
  <si>
    <t>ENSMUSG00000090025</t>
  </si>
  <si>
    <t>ENSMUSG00000074738</t>
  </si>
  <si>
    <t>Fndc10</t>
  </si>
  <si>
    <t>ENSMUSG00000086298</t>
  </si>
  <si>
    <t>Gm11716</t>
  </si>
  <si>
    <t>ENSMUSG00000020592</t>
  </si>
  <si>
    <t>Sdc1</t>
  </si>
  <si>
    <t>ENSMUSG00000049741</t>
  </si>
  <si>
    <t>Rxfp4</t>
  </si>
  <si>
    <t>ENSMUSG00000027347</t>
  </si>
  <si>
    <t>Rasgrp1</t>
  </si>
  <si>
    <t>ENSMUSG00000089129</t>
  </si>
  <si>
    <t>Gm26407</t>
  </si>
  <si>
    <t>ENSMUSG00000085669</t>
  </si>
  <si>
    <t>Gm14817</t>
  </si>
  <si>
    <t>ENSMUSG00000023911</t>
  </si>
  <si>
    <t>Flywch2</t>
  </si>
  <si>
    <t>ENSMUSG00000000948</t>
  </si>
  <si>
    <t>Gm38393</t>
  </si>
  <si>
    <t>ENSMUSG00000094153</t>
  </si>
  <si>
    <t>Gm8807</t>
  </si>
  <si>
    <t>ENSMUSG00000032089</t>
  </si>
  <si>
    <t>Il10ra</t>
  </si>
  <si>
    <t>ENSMUSG00000029563</t>
  </si>
  <si>
    <t>Foxp2</t>
  </si>
  <si>
    <t>ENSMUSG00000044707</t>
  </si>
  <si>
    <t>Ccnjl</t>
  </si>
  <si>
    <t>ENSMUSG00000053550</t>
  </si>
  <si>
    <t>Shisa7</t>
  </si>
  <si>
    <t>ENSMUSG00000084132</t>
  </si>
  <si>
    <t>Gm15982</t>
  </si>
  <si>
    <t>ENSMUSG00000049287</t>
  </si>
  <si>
    <t>Iba57</t>
  </si>
  <si>
    <t>ENSMUSG00000043832</t>
  </si>
  <si>
    <t>Clec4a3</t>
  </si>
  <si>
    <t>ENSMUSG00000033377</t>
  </si>
  <si>
    <t>Palmd</t>
  </si>
  <si>
    <t>ENSMUSG00000039013</t>
  </si>
  <si>
    <t>Siglecf</t>
  </si>
  <si>
    <t>ENSMUSG00000066175</t>
  </si>
  <si>
    <t>2510046G10Rik</t>
  </si>
  <si>
    <t>ENSMUSG00000005148</t>
  </si>
  <si>
    <t>Klf5</t>
  </si>
  <si>
    <t>ENSMUSG00000042359</t>
  </si>
  <si>
    <t>Osbpl6</t>
  </si>
  <si>
    <t>ENSMUSG00000041020</t>
  </si>
  <si>
    <t>Map7d2</t>
  </si>
  <si>
    <t>ENSMUSG00000036551</t>
  </si>
  <si>
    <t>Akap14</t>
  </si>
  <si>
    <t>ENSMUSG00000062687</t>
  </si>
  <si>
    <t>Cks1brt</t>
  </si>
  <si>
    <t>ENSMUSG00000081968</t>
  </si>
  <si>
    <t>Rpl23a-ps2</t>
  </si>
  <si>
    <t>ENSMUSG00000020253</t>
  </si>
  <si>
    <t>Ppm1m</t>
  </si>
  <si>
    <t>ENSMUSG00000056069</t>
  </si>
  <si>
    <t>Fam105a</t>
  </si>
  <si>
    <t>ENSMUSG00000049130</t>
  </si>
  <si>
    <t>C5ar1</t>
  </si>
  <si>
    <t>ENSMUSG00000046133</t>
  </si>
  <si>
    <t>C130073F10Rik</t>
  </si>
  <si>
    <t>ENSMUSG00000021376</t>
  </si>
  <si>
    <t>Tpmt</t>
  </si>
  <si>
    <t>ENSMUSG00000028862</t>
  </si>
  <si>
    <t>Map3k6</t>
  </si>
  <si>
    <t>ENSMUSG00000074811</t>
  </si>
  <si>
    <t>Hps6</t>
  </si>
  <si>
    <t>ENSMUSG00000074570</t>
  </si>
  <si>
    <t>Cass4</t>
  </si>
  <si>
    <t>ENSMUSG00000060708</t>
  </si>
  <si>
    <t>Bloc1s4</t>
  </si>
  <si>
    <t>ENSMUSG00000026819</t>
  </si>
  <si>
    <t>Slc25a25</t>
  </si>
  <si>
    <t>ENSMUSG00000030255</t>
  </si>
  <si>
    <t>Sspn</t>
  </si>
  <si>
    <t>ENSMUSG00000042870</t>
  </si>
  <si>
    <t>Tom1</t>
  </si>
  <si>
    <t>ENSMUSG00000081451</t>
  </si>
  <si>
    <t>Gm12734</t>
  </si>
  <si>
    <t>ENSMUSG00000085327</t>
  </si>
  <si>
    <t>Gm16104</t>
  </si>
  <si>
    <t>ENSMUSG00000030008</t>
  </si>
  <si>
    <t>Pradc1</t>
  </si>
  <si>
    <t>ENSMUSG00000047798</t>
  </si>
  <si>
    <t>Cd300lf</t>
  </si>
  <si>
    <t>ENSMUSG00000053070</t>
  </si>
  <si>
    <t>9230110C19Rik</t>
  </si>
  <si>
    <t>ENSMUSG00000084408</t>
  </si>
  <si>
    <t>Gm11870</t>
  </si>
  <si>
    <t>ENSMUSG00000087687</t>
  </si>
  <si>
    <t>Pet100</t>
  </si>
  <si>
    <t>ENSMUSG00000069833</t>
  </si>
  <si>
    <t>Ahnak</t>
  </si>
  <si>
    <t>ENSMUSG00000031823</t>
  </si>
  <si>
    <t>Zdhhc7</t>
  </si>
  <si>
    <t>ENSMUSG00000073058</t>
  </si>
  <si>
    <t>ENSMUSG00000087666</t>
  </si>
  <si>
    <t>B230359F08Rik</t>
  </si>
  <si>
    <t>ENSMUSG00000097228</t>
  </si>
  <si>
    <t>Gm26597</t>
  </si>
  <si>
    <t>ENSMUSG00000074896</t>
  </si>
  <si>
    <t>Ifit3</t>
  </si>
  <si>
    <t>ENSMUSG00000036067</t>
  </si>
  <si>
    <t>Slc2a6</t>
  </si>
  <si>
    <t>ENSMUSG00000084381</t>
  </si>
  <si>
    <t>AA413626</t>
  </si>
  <si>
    <t>ENSMUSG00000098927</t>
  </si>
  <si>
    <t>ENSMUSG00000063019</t>
  </si>
  <si>
    <t>Manbal</t>
  </si>
  <si>
    <t>ENSMUSG00000040938</t>
  </si>
  <si>
    <t>Slc16a11</t>
  </si>
  <si>
    <t>ENSMUSG00000025529</t>
  </si>
  <si>
    <t>Zfp711</t>
  </si>
  <si>
    <t>ENSMUSG00000090220</t>
  </si>
  <si>
    <t>Pitpnm2os1</t>
  </si>
  <si>
    <t>ENSMUSG00000096647</t>
  </si>
  <si>
    <t>Gm6223</t>
  </si>
  <si>
    <t>ENSMUSG00000022760</t>
  </si>
  <si>
    <t>Thap7</t>
  </si>
  <si>
    <t>ENSMUSG00000029864</t>
  </si>
  <si>
    <t>Gstk1</t>
  </si>
  <si>
    <t>ENSMUSG00000020133</t>
  </si>
  <si>
    <t>2310011J03Rik</t>
  </si>
  <si>
    <t>ENSMUSG00000025272</t>
  </si>
  <si>
    <t>Tro</t>
  </si>
  <si>
    <t>ENSMUSG00000085408</t>
  </si>
  <si>
    <t>C530005A16Rik</t>
  </si>
  <si>
    <t>ENSMUSG00000038663</t>
  </si>
  <si>
    <t>Fsd2</t>
  </si>
  <si>
    <t>ENSMUSG00000097873</t>
  </si>
  <si>
    <t>Gm26867</t>
  </si>
  <si>
    <t>ENSMUSG00000073591</t>
  </si>
  <si>
    <t>Pcdhb22</t>
  </si>
  <si>
    <t>ENSMUSG00000022421</t>
  </si>
  <si>
    <t>Nptxr</t>
  </si>
  <si>
    <t>ENSMUSG00000024899</t>
  </si>
  <si>
    <t>Papss2</t>
  </si>
  <si>
    <t>ENSMUSG00000004668</t>
  </si>
  <si>
    <t>Abca13</t>
  </si>
  <si>
    <t>ENSMUSG00000087242</t>
  </si>
  <si>
    <t>C78197</t>
  </si>
  <si>
    <t>ENSMUSG00000076617</t>
  </si>
  <si>
    <t>Ighm</t>
  </si>
  <si>
    <t>ENSMUSG00000039116</t>
  </si>
  <si>
    <t>Adgrg6</t>
  </si>
  <si>
    <t>ENSMUSG00000043162</t>
  </si>
  <si>
    <t>Pyurf</t>
  </si>
  <si>
    <t>ENSMUSG00000027867</t>
  </si>
  <si>
    <t>Spag17</t>
  </si>
  <si>
    <t>ENSMUSG00000083183</t>
  </si>
  <si>
    <t>Gm15575</t>
  </si>
  <si>
    <t>ENSMUSG00000021235</t>
  </si>
  <si>
    <t>Coq6</t>
  </si>
  <si>
    <t>ENSMUSG00000089672</t>
  </si>
  <si>
    <t>ENSMUSG00000052336</t>
  </si>
  <si>
    <t>Cx3cr1</t>
  </si>
  <si>
    <t>ENSMUSG00000031840</t>
  </si>
  <si>
    <t>Rab3a</t>
  </si>
  <si>
    <t>ENSMUSG00000053977</t>
  </si>
  <si>
    <t>Cd8a</t>
  </si>
  <si>
    <t>ENSMUSG00000044628</t>
  </si>
  <si>
    <t>Rnf208</t>
  </si>
  <si>
    <t>ENSMUSG00000079608</t>
  </si>
  <si>
    <t>Stard6</t>
  </si>
  <si>
    <t>ENSMUSG00000005667</t>
  </si>
  <si>
    <t>Mthfd2</t>
  </si>
  <si>
    <t>ENSMUSG00000038387</t>
  </si>
  <si>
    <t>Rras</t>
  </si>
  <si>
    <t>ENSMUSG00000051232</t>
  </si>
  <si>
    <t>Tmem199</t>
  </si>
  <si>
    <t>ENSMUSG00000021684</t>
  </si>
  <si>
    <t>Pde8b</t>
  </si>
  <si>
    <t>ENSMUSG00000070394</t>
  </si>
  <si>
    <t>Tmem256</t>
  </si>
  <si>
    <t>ENSMUSG00000021485</t>
  </si>
  <si>
    <t>Mxd3</t>
  </si>
  <si>
    <t>ENSMUSG00000024228</t>
  </si>
  <si>
    <t>Nudt12</t>
  </si>
  <si>
    <t>ENSMUSG00000079511</t>
  </si>
  <si>
    <t>Gm42688</t>
  </si>
  <si>
    <t>ENSMUSG00000037171</t>
  </si>
  <si>
    <t>Nodal</t>
  </si>
  <si>
    <t>ENSMUSG00000005131</t>
  </si>
  <si>
    <t>4930550C14Rik</t>
  </si>
  <si>
    <t>ENSMUSG00000064125</t>
  </si>
  <si>
    <t>Prr36</t>
  </si>
  <si>
    <t>ENSMUSG00000027254</t>
  </si>
  <si>
    <t>Map1a</t>
  </si>
  <si>
    <t>ENSMUSG00000097160</t>
  </si>
  <si>
    <t>A630072L19Rik</t>
  </si>
  <si>
    <t>ENSMUSG00000087633</t>
  </si>
  <si>
    <t>Gm14455</t>
  </si>
  <si>
    <t>ENSMUSG00000097318</t>
  </si>
  <si>
    <t>1700007L15Rik</t>
  </si>
  <si>
    <t>ENSMUSG00000024897</t>
  </si>
  <si>
    <t>Apba1</t>
  </si>
  <si>
    <t>ENSMUSG00000091313</t>
  </si>
  <si>
    <t>Fth-ps2</t>
  </si>
  <si>
    <t>ENSMUSG00000045665</t>
  </si>
  <si>
    <t>Mfsd5</t>
  </si>
  <si>
    <t>ENSMUSG00000015126</t>
  </si>
  <si>
    <t>Tsr3</t>
  </si>
  <si>
    <t>ENSMUSG00000028007</t>
  </si>
  <si>
    <t>Snx7</t>
  </si>
  <si>
    <t>ENSMUSG00000031391</t>
  </si>
  <si>
    <t>L1cam</t>
  </si>
  <si>
    <t>ENSMUSG00000081101</t>
  </si>
  <si>
    <t>Gm12024</t>
  </si>
  <si>
    <t>ENSMUSG00000022037</t>
  </si>
  <si>
    <t>Clu</t>
  </si>
  <si>
    <t>ENSMUSG00000098488</t>
  </si>
  <si>
    <t>Pla2g4b</t>
  </si>
  <si>
    <t>ENSMUSG00000041773</t>
  </si>
  <si>
    <t>Enc1</t>
  </si>
  <si>
    <t>ENSMUSG00000036298</t>
  </si>
  <si>
    <t>Slc2a13</t>
  </si>
  <si>
    <t>ENSMUSG00000093739</t>
  </si>
  <si>
    <t>Gm20692</t>
  </si>
  <si>
    <t>ENSMUSG00000028005</t>
  </si>
  <si>
    <t>Gucy1b3</t>
  </si>
  <si>
    <t>ENSMUSG00000042178</t>
  </si>
  <si>
    <t>Armc5</t>
  </si>
  <si>
    <t>ENSMUSG00000083396</t>
  </si>
  <si>
    <t>Gm15542</t>
  </si>
  <si>
    <t>ENSMUSG00000083161</t>
  </si>
  <si>
    <t>Gm11427</t>
  </si>
  <si>
    <t>ENSMUSG00000002006</t>
  </si>
  <si>
    <t>Pdzd4</t>
  </si>
  <si>
    <t>ENSMUSG00000022687</t>
  </si>
  <si>
    <t>Boc</t>
  </si>
  <si>
    <t>ENSMUSG00000027163</t>
  </si>
  <si>
    <t>Commd9</t>
  </si>
  <si>
    <t>ENSMUSG00000051498</t>
  </si>
  <si>
    <t>Tlr6</t>
  </si>
  <si>
    <t>ENSMUSG00000097032</t>
  </si>
  <si>
    <t>4930539J05Rik</t>
  </si>
  <si>
    <t>ENSMUSG00000050592</t>
  </si>
  <si>
    <t>Fam78a</t>
  </si>
  <si>
    <t>ENSMUSG00000021094</t>
  </si>
  <si>
    <t>Dhrs7</t>
  </si>
  <si>
    <t>ENSMUSG00000083268</t>
  </si>
  <si>
    <t>Gm11511</t>
  </si>
  <si>
    <t>ENSMUSG00000048772</t>
  </si>
  <si>
    <t>Tmem53</t>
  </si>
  <si>
    <t>ENSMUSG00000078247</t>
  </si>
  <si>
    <t>Airn</t>
  </si>
  <si>
    <t>ENSMUSG00000061650</t>
  </si>
  <si>
    <t>Med9</t>
  </si>
  <si>
    <t>ENSMUSG00000042474</t>
  </si>
  <si>
    <t>Fcmr</t>
  </si>
  <si>
    <t>ENSMUSG00000031168</t>
  </si>
  <si>
    <t>Ebp</t>
  </si>
  <si>
    <t>ENSMUSG00000015950</t>
  </si>
  <si>
    <t>Ncf1</t>
  </si>
  <si>
    <t>ENSMUSG00000000682</t>
  </si>
  <si>
    <t>Cd52</t>
  </si>
  <si>
    <t>ENSMUSG00000061981</t>
  </si>
  <si>
    <t>Flot2</t>
  </si>
  <si>
    <t>ENSMUSG00000046573</t>
  </si>
  <si>
    <t>Lyrm4</t>
  </si>
  <si>
    <t>ENSMUSG00000002767</t>
  </si>
  <si>
    <t>Mrpl2</t>
  </si>
  <si>
    <t>ENSMUSG00000030144</t>
  </si>
  <si>
    <t>Clec4d</t>
  </si>
  <si>
    <t>ENSMUSG00000053063</t>
  </si>
  <si>
    <t>Clec12a</t>
  </si>
  <si>
    <t>ENSMUSG00000043592</t>
  </si>
  <si>
    <t>Unc5cl</t>
  </si>
  <si>
    <t>ENSMUSG00000069516</t>
  </si>
  <si>
    <t>Lyz2</t>
  </si>
  <si>
    <t>ENSMUSG00000002100</t>
  </si>
  <si>
    <t>Mybpc3</t>
  </si>
  <si>
    <t>ENSMUSG00000073490</t>
  </si>
  <si>
    <t>Ifi207</t>
  </si>
  <si>
    <t>ENSMUSG00000047181</t>
  </si>
  <si>
    <t>Samd14</t>
  </si>
  <si>
    <t>ENSMUSG00000032606</t>
  </si>
  <si>
    <t>Nicn1</t>
  </si>
  <si>
    <t>ENSMUSG00000035863</t>
  </si>
  <si>
    <t>Palm</t>
  </si>
  <si>
    <t>ENSMUSG00000021179</t>
  </si>
  <si>
    <t>Nrde2</t>
  </si>
  <si>
    <t>ENSMUSG00000052248</t>
  </si>
  <si>
    <t>Zeb2os</t>
  </si>
  <si>
    <t>ENSMUSG00000078963</t>
  </si>
  <si>
    <t>Hsbp1l1</t>
  </si>
  <si>
    <t>ENSMUSG00000024772</t>
  </si>
  <si>
    <t>Ehd1</t>
  </si>
  <si>
    <t>ENSMUSG00000064141</t>
  </si>
  <si>
    <t>Zfp69</t>
  </si>
  <si>
    <t>ENSMUSG00000041912</t>
  </si>
  <si>
    <t>Tdrkh</t>
  </si>
  <si>
    <t>ENSMUSG00000047669</t>
  </si>
  <si>
    <t>Msl3l2</t>
  </si>
  <si>
    <t>ENSMUSG00000058715</t>
  </si>
  <si>
    <t>Fcer1g</t>
  </si>
  <si>
    <t>ENSMUSG00000049313</t>
  </si>
  <si>
    <t>Sorl1</t>
  </si>
  <si>
    <t>ENSMUSG00000052456</t>
  </si>
  <si>
    <t>Asna1</t>
  </si>
  <si>
    <t>ENSMUSG00000064254</t>
  </si>
  <si>
    <t>Ethe1</t>
  </si>
  <si>
    <t>ENSMUSG00000035273</t>
  </si>
  <si>
    <t>Hpse</t>
  </si>
  <si>
    <t>ENSMUSG00000090186</t>
  </si>
  <si>
    <t>Gm7592</t>
  </si>
  <si>
    <t>ENSMUSG00000060096</t>
  </si>
  <si>
    <t>Amd-ps3</t>
  </si>
  <si>
    <t>ENSMUSG00000097665</t>
  </si>
  <si>
    <t>Gm16853</t>
  </si>
  <si>
    <t>ENSMUSG00000033777</t>
  </si>
  <si>
    <t>Tlr13</t>
  </si>
  <si>
    <t>ENSMUSG00000001435</t>
  </si>
  <si>
    <t>Col18a1</t>
  </si>
  <si>
    <t>ENSMUSG00000027238</t>
  </si>
  <si>
    <t>Frmd5</t>
  </si>
  <si>
    <t>ENSMUSG00000017837</t>
  </si>
  <si>
    <t>Nkiras2</t>
  </si>
  <si>
    <t>ENSMUSG00000030786</t>
  </si>
  <si>
    <t>Itgam</t>
  </si>
  <si>
    <t>ENSMUSG00000026433</t>
  </si>
  <si>
    <t>Rab29</t>
  </si>
  <si>
    <t>ENSMUSG00000038260</t>
  </si>
  <si>
    <t>Trpm4</t>
  </si>
  <si>
    <t>ENSMUSG00000039983</t>
  </si>
  <si>
    <t>Ccdc32</t>
  </si>
  <si>
    <t>ENSMUSG00000041842</t>
  </si>
  <si>
    <t>Fhdc1</t>
  </si>
  <si>
    <t>ENSMUSG00000026223</t>
  </si>
  <si>
    <t>Itm2c</t>
  </si>
  <si>
    <t>ENSMUSG00000096054</t>
  </si>
  <si>
    <t>Syne1</t>
  </si>
  <si>
    <t>ENSMUSG00000097277</t>
  </si>
  <si>
    <t>2900076A07Rik</t>
  </si>
  <si>
    <t>ENSMUSG00000091228</t>
  </si>
  <si>
    <t>Gm20390</t>
  </si>
  <si>
    <t>ENSMUSG00000027999</t>
  </si>
  <si>
    <t>Pla2g12a</t>
  </si>
  <si>
    <t>ENSMUSG00000056228</t>
  </si>
  <si>
    <t>Cars2</t>
  </si>
  <si>
    <t>ENSMUSG00000030554</t>
  </si>
  <si>
    <t>Synm</t>
  </si>
  <si>
    <t>ENSMUSG00000046245</t>
  </si>
  <si>
    <t>Pilra</t>
  </si>
  <si>
    <t>ENSMUSG00000024644</t>
  </si>
  <si>
    <t>Cndp2</t>
  </si>
  <si>
    <t>ENSMUSG00000025137</t>
  </si>
  <si>
    <t>Pcyt2</t>
  </si>
  <si>
    <t>ENSMUSG00000026880</t>
  </si>
  <si>
    <t>Stom</t>
  </si>
  <si>
    <t>ENSMUSG00000027300</t>
  </si>
  <si>
    <t>Ubox5</t>
  </si>
  <si>
    <t>ENSMUSG00000031641</t>
  </si>
  <si>
    <t>Cbr4</t>
  </si>
  <si>
    <t>ENSMUSG00000027080</t>
  </si>
  <si>
    <t>Med19</t>
  </si>
  <si>
    <t>ENSMUSG00000037275</t>
  </si>
  <si>
    <t>Gemin5</t>
  </si>
  <si>
    <t>ENSMUSG00000037731</t>
  </si>
  <si>
    <t>Themis2</t>
  </si>
  <si>
    <t>ENSMUSG00000020668</t>
  </si>
  <si>
    <t>Kif3c</t>
  </si>
  <si>
    <t>Overlap of OOOvsYYY and OOYvsOOO DEGs</t>
  </si>
  <si>
    <t>Differentially expressed genes from re-isolated MMY LT-HSC vs MMM LT-HSC</t>
  </si>
  <si>
    <t>Differentially expressed genes from re-isolated MMM LT-HSC vs YYY LT-HSC</t>
  </si>
  <si>
    <t>Supplementary Table 2. Overlap of differentially expressed genes in MMMvsYYY LT-HSCs and MMYvsMMM LT-H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11" fontId="0" fillId="0" borderId="1" xfId="0" applyNumberFormat="1" applyBorder="1"/>
    <xf numFmtId="16" fontId="0" fillId="0" borderId="1" xfId="0" applyNumberFormat="1" applyBorder="1"/>
    <xf numFmtId="0" fontId="0" fillId="0" borderId="1" xfId="0" applyFill="1" applyBorder="1"/>
    <xf numFmtId="11" fontId="0" fillId="0" borderId="1" xfId="0" applyNumberFormat="1" applyFill="1" applyBorder="1"/>
    <xf numFmtId="0" fontId="0" fillId="0" borderId="0" xfId="0" applyFill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5BCD3-451D-D046-8EF7-9802F2DD39E3}">
  <dimension ref="A1:F299"/>
  <sheetViews>
    <sheetView workbookViewId="0"/>
  </sheetViews>
  <sheetFormatPr baseColWidth="10" defaultRowHeight="16" x14ac:dyDescent="0.2"/>
  <cols>
    <col min="1" max="1" width="24.1640625" customWidth="1"/>
    <col min="2" max="2" width="17.83203125" customWidth="1"/>
    <col min="3" max="5" width="13.6640625" customWidth="1"/>
    <col min="6" max="6" width="13.6640625" style="6" customWidth="1"/>
  </cols>
  <sheetData>
    <row r="1" spans="1:6" x14ac:dyDescent="0.2">
      <c r="A1" s="1" t="s">
        <v>1754</v>
      </c>
      <c r="B1" s="1"/>
      <c r="C1" s="4"/>
      <c r="D1" s="1"/>
      <c r="E1" s="1"/>
      <c r="F1" s="4"/>
    </row>
    <row r="2" spans="1:6" s="9" customFormat="1" x14ac:dyDescent="0.2">
      <c r="A2" s="7" t="s">
        <v>594</v>
      </c>
      <c r="B2" s="7" t="s">
        <v>3</v>
      </c>
      <c r="C2" s="8" t="s">
        <v>0</v>
      </c>
      <c r="D2" s="7" t="s">
        <v>595</v>
      </c>
      <c r="E2" s="7" t="s">
        <v>1</v>
      </c>
      <c r="F2" s="8" t="s">
        <v>2</v>
      </c>
    </row>
    <row r="3" spans="1:6" x14ac:dyDescent="0.2">
      <c r="A3" s="1" t="s">
        <v>4</v>
      </c>
      <c r="B3" s="1" t="s">
        <v>5</v>
      </c>
      <c r="C3" s="1">
        <v>-488.21715731293301</v>
      </c>
      <c r="D3" s="1">
        <v>-8.9313791861132508</v>
      </c>
      <c r="E3" s="2">
        <v>6.2937859257000198E-12</v>
      </c>
      <c r="F3" s="5">
        <v>5.2806812036979497E-8</v>
      </c>
    </row>
    <row r="4" spans="1:6" x14ac:dyDescent="0.2">
      <c r="A4" s="1" t="s">
        <v>6</v>
      </c>
      <c r="B4" s="1" t="s">
        <v>7</v>
      </c>
      <c r="C4" s="1">
        <v>-479.72274287141198</v>
      </c>
      <c r="D4" s="1">
        <v>-8.9060570267500907</v>
      </c>
      <c r="E4" s="2">
        <v>7.3322427154928499E-12</v>
      </c>
      <c r="F4" s="5">
        <v>5.2806812036979497E-8</v>
      </c>
    </row>
    <row r="5" spans="1:6" x14ac:dyDescent="0.2">
      <c r="A5" s="1" t="s">
        <v>8</v>
      </c>
      <c r="B5" s="1" t="s">
        <v>9</v>
      </c>
      <c r="C5" s="1">
        <v>-401.08423827964202</v>
      </c>
      <c r="D5" s="1">
        <v>-8.6477614623280594</v>
      </c>
      <c r="E5" s="2">
        <v>3.568574804438E-11</v>
      </c>
      <c r="F5" s="5">
        <v>1.2850437870781201E-7</v>
      </c>
    </row>
    <row r="6" spans="1:6" x14ac:dyDescent="0.2">
      <c r="A6" s="1" t="s">
        <v>10</v>
      </c>
      <c r="B6" s="1" t="s">
        <v>11</v>
      </c>
      <c r="C6" s="1">
        <v>-274.39535452702199</v>
      </c>
      <c r="D6" s="1">
        <v>-8.1001122468774298</v>
      </c>
      <c r="E6" s="2">
        <v>1.0918962836308201E-9</v>
      </c>
      <c r="F6" s="5">
        <v>2.6212790115697199E-6</v>
      </c>
    </row>
    <row r="7" spans="1:6" x14ac:dyDescent="0.2">
      <c r="A7" s="1" t="s">
        <v>12</v>
      </c>
      <c r="B7" s="1" t="s">
        <v>13</v>
      </c>
      <c r="C7" s="1">
        <v>-259.57081489775101</v>
      </c>
      <c r="D7" s="1">
        <v>-8.0199843713811703</v>
      </c>
      <c r="E7" s="2">
        <v>1.84555887311191E-9</v>
      </c>
      <c r="F7" s="5">
        <v>3.7976328583291302E-6</v>
      </c>
    </row>
    <row r="8" spans="1:6" x14ac:dyDescent="0.2">
      <c r="A8" s="1" t="s">
        <v>14</v>
      </c>
      <c r="B8" s="1" t="s">
        <v>15</v>
      </c>
      <c r="C8" s="1">
        <v>-233.00044937211601</v>
      </c>
      <c r="D8" s="1">
        <v>-7.86418892708474</v>
      </c>
      <c r="E8" s="2">
        <v>4.2909614203200899E-9</v>
      </c>
      <c r="F8" s="5">
        <v>7.7258760372863304E-6</v>
      </c>
    </row>
    <row r="9" spans="1:6" x14ac:dyDescent="0.2">
      <c r="A9" s="1" t="s">
        <v>16</v>
      </c>
      <c r="B9" s="1" t="s">
        <v>17</v>
      </c>
      <c r="C9" s="1">
        <v>-165.67753116993799</v>
      </c>
      <c r="D9" s="1">
        <v>-7.3722341504048297</v>
      </c>
      <c r="E9" s="2">
        <v>7.6296941705187403E-8</v>
      </c>
      <c r="F9" s="5">
        <v>9.1581762360126595E-5</v>
      </c>
    </row>
    <row r="10" spans="1:6" x14ac:dyDescent="0.2">
      <c r="A10" s="1" t="s">
        <v>18</v>
      </c>
      <c r="B10" s="1" t="s">
        <v>19</v>
      </c>
      <c r="C10" s="1">
        <v>-141.71698238399401</v>
      </c>
      <c r="D10" s="1">
        <v>-7.1468688409955998</v>
      </c>
      <c r="E10" s="2">
        <v>2.4131412033408302E-10</v>
      </c>
      <c r="F10" s="5">
        <v>6.9517771785842595E-7</v>
      </c>
    </row>
    <row r="11" spans="1:6" x14ac:dyDescent="0.2">
      <c r="A11" s="1" t="s">
        <v>20</v>
      </c>
      <c r="B11" s="1" t="s">
        <v>21</v>
      </c>
      <c r="C11" s="1">
        <v>-130.163656540695</v>
      </c>
      <c r="D11" s="1">
        <v>-7.0241828744705597</v>
      </c>
      <c r="E11" s="2">
        <v>5.3681442678078302E-7</v>
      </c>
      <c r="F11" s="4">
        <v>4.1208607807328301E-4</v>
      </c>
    </row>
    <row r="12" spans="1:6" x14ac:dyDescent="0.2">
      <c r="A12" s="1" t="s">
        <v>22</v>
      </c>
      <c r="B12" s="1" t="s">
        <v>23</v>
      </c>
      <c r="C12" s="1">
        <v>-120.614402358802</v>
      </c>
      <c r="D12" s="1">
        <v>-6.9142583770378101</v>
      </c>
      <c r="E12" s="2">
        <v>8.7770900069396797E-7</v>
      </c>
      <c r="F12" s="4">
        <v>5.2677168524982996E-4</v>
      </c>
    </row>
    <row r="13" spans="1:6" x14ac:dyDescent="0.2">
      <c r="A13" s="1" t="s">
        <v>24</v>
      </c>
      <c r="B13" s="1" t="s">
        <v>25</v>
      </c>
      <c r="C13" s="1">
        <v>-106.80301342703601</v>
      </c>
      <c r="D13" s="1">
        <v>-6.7388085427450299</v>
      </c>
      <c r="E13" s="2">
        <v>2.14445337812854E-11</v>
      </c>
      <c r="F13" s="5">
        <v>1.02962354861878E-7</v>
      </c>
    </row>
    <row r="14" spans="1:6" x14ac:dyDescent="0.2">
      <c r="A14" s="1" t="s">
        <v>26</v>
      </c>
      <c r="B14" s="1" t="s">
        <v>27</v>
      </c>
      <c r="C14" s="1">
        <v>-104.795836816359</v>
      </c>
      <c r="D14" s="1">
        <v>-6.7114375944011</v>
      </c>
      <c r="E14" s="2">
        <v>2.54346520597928E-6</v>
      </c>
      <c r="F14" s="4">
        <v>1.0775315537331E-3</v>
      </c>
    </row>
    <row r="15" spans="1:6" x14ac:dyDescent="0.2">
      <c r="A15" s="1" t="s">
        <v>28</v>
      </c>
      <c r="B15" s="1" t="s">
        <v>29</v>
      </c>
      <c r="C15" s="1">
        <v>-100.543780770274</v>
      </c>
      <c r="D15" s="1">
        <v>-6.6516800349249197</v>
      </c>
      <c r="E15" s="2">
        <v>3.3823634771488601E-6</v>
      </c>
      <c r="F15" s="4">
        <v>1.2492195775603101E-3</v>
      </c>
    </row>
    <row r="16" spans="1:6" x14ac:dyDescent="0.2">
      <c r="A16" s="1" t="s">
        <v>30</v>
      </c>
      <c r="B16" s="1" t="s">
        <v>31</v>
      </c>
      <c r="C16" s="1">
        <v>-89.163633999200997</v>
      </c>
      <c r="D16" s="1">
        <v>-6.47838351190883</v>
      </c>
      <c r="E16" s="2">
        <v>8.3904904814558308E-6</v>
      </c>
      <c r="F16" s="4">
        <v>2.04841737109983E-3</v>
      </c>
    </row>
    <row r="17" spans="1:6" x14ac:dyDescent="0.2">
      <c r="A17" s="1" t="s">
        <v>32</v>
      </c>
      <c r="B17" s="1" t="s">
        <v>33</v>
      </c>
      <c r="C17" s="1">
        <v>-84.820307625045999</v>
      </c>
      <c r="D17" s="1">
        <v>-6.4063378101763897</v>
      </c>
      <c r="E17" s="2">
        <v>1.15846707590898E-5</v>
      </c>
      <c r="F17" s="4">
        <v>2.3175777446379098E-3</v>
      </c>
    </row>
    <row r="18" spans="1:6" x14ac:dyDescent="0.2">
      <c r="A18" s="1" t="s">
        <v>34</v>
      </c>
      <c r="B18" s="1" t="s">
        <v>35</v>
      </c>
      <c r="C18" s="1">
        <v>-72.947255992034599</v>
      </c>
      <c r="D18" s="1">
        <v>-6.1887818051602004</v>
      </c>
      <c r="E18" s="2">
        <v>3.2675783941834003E-5</v>
      </c>
      <c r="F18" s="4">
        <v>4.9543367568229196E-3</v>
      </c>
    </row>
    <row r="19" spans="1:6" x14ac:dyDescent="0.2">
      <c r="A19" s="1" t="s">
        <v>36</v>
      </c>
      <c r="B19" s="1" t="s">
        <v>37</v>
      </c>
      <c r="C19" s="1">
        <v>-65.299884931445106</v>
      </c>
      <c r="D19" s="1">
        <v>-6.0290085444082298</v>
      </c>
      <c r="E19" s="2">
        <v>6.9729517492616598E-5</v>
      </c>
      <c r="F19" s="4">
        <v>8.0350717597091996E-3</v>
      </c>
    </row>
    <row r="20" spans="1:6" x14ac:dyDescent="0.2">
      <c r="A20" s="1" t="s">
        <v>38</v>
      </c>
      <c r="B20" s="1" t="s">
        <v>39</v>
      </c>
      <c r="C20" s="1">
        <v>-65.027577961582296</v>
      </c>
      <c r="D20" s="1">
        <v>-6.0229797845753099</v>
      </c>
      <c r="E20" s="2">
        <v>6.9729517492616598E-5</v>
      </c>
      <c r="F20" s="4">
        <v>8.0350717597091996E-3</v>
      </c>
    </row>
    <row r="21" spans="1:6" x14ac:dyDescent="0.2">
      <c r="A21" s="1" t="s">
        <v>40</v>
      </c>
      <c r="B21" s="1" t="s">
        <v>41</v>
      </c>
      <c r="C21" s="1">
        <v>-61.066064922510797</v>
      </c>
      <c r="D21" s="1">
        <v>-5.9322989762615697</v>
      </c>
      <c r="E21" s="1">
        <v>1.04263666643633E-4</v>
      </c>
      <c r="F21" s="4">
        <v>1.0576153903766801E-2</v>
      </c>
    </row>
    <row r="22" spans="1:6" x14ac:dyDescent="0.2">
      <c r="A22" s="1" t="s">
        <v>42</v>
      </c>
      <c r="B22" s="1" t="s">
        <v>43</v>
      </c>
      <c r="C22" s="1">
        <v>-52.554796806404802</v>
      </c>
      <c r="D22" s="1">
        <v>-5.7157505434322804</v>
      </c>
      <c r="E22" s="2">
        <v>9.2961140895168995E-7</v>
      </c>
      <c r="F22" s="4">
        <v>5.3560490938160601E-4</v>
      </c>
    </row>
    <row r="23" spans="1:6" x14ac:dyDescent="0.2">
      <c r="A23" s="1" t="s">
        <v>44</v>
      </c>
      <c r="B23" s="1" t="s">
        <v>45</v>
      </c>
      <c r="C23" s="1">
        <v>-50.3236040492434</v>
      </c>
      <c r="D23" s="1">
        <v>-5.6531633429745396</v>
      </c>
      <c r="E23" s="2">
        <v>2.0561204072103501E-8</v>
      </c>
      <c r="F23" s="5">
        <v>2.96163583454579E-5</v>
      </c>
    </row>
    <row r="24" spans="1:6" x14ac:dyDescent="0.2">
      <c r="A24" s="1" t="s">
        <v>46</v>
      </c>
      <c r="B24" s="1" t="s">
        <v>47</v>
      </c>
      <c r="C24" s="1">
        <v>-39.127047132068299</v>
      </c>
      <c r="D24" s="1">
        <v>-5.2900943308948101</v>
      </c>
      <c r="E24" s="2">
        <v>8.4249782130006599E-7</v>
      </c>
      <c r="F24" s="4">
        <v>5.2677168524982996E-4</v>
      </c>
    </row>
    <row r="25" spans="1:6" x14ac:dyDescent="0.2">
      <c r="A25" s="1" t="s">
        <v>48</v>
      </c>
      <c r="B25" s="1" t="s">
        <v>49</v>
      </c>
      <c r="C25" s="1">
        <v>-33.522410830646301</v>
      </c>
      <c r="D25" s="1">
        <v>-5.0670540019302299</v>
      </c>
      <c r="E25" s="2">
        <v>2.4354820256388702E-5</v>
      </c>
      <c r="F25" s="4">
        <v>3.89785367747803E-3</v>
      </c>
    </row>
    <row r="26" spans="1:6" x14ac:dyDescent="0.2">
      <c r="A26" s="1" t="s">
        <v>50</v>
      </c>
      <c r="B26" s="1" t="s">
        <v>51</v>
      </c>
      <c r="C26" s="1">
        <v>-33.4588333299548</v>
      </c>
      <c r="D26" s="1">
        <v>-5.06431523606659</v>
      </c>
      <c r="E26" s="2">
        <v>1.2244858548548301E-7</v>
      </c>
      <c r="F26" s="4">
        <v>1.3378652078408499E-4</v>
      </c>
    </row>
    <row r="27" spans="1:6" x14ac:dyDescent="0.2">
      <c r="A27" s="1" t="s">
        <v>52</v>
      </c>
      <c r="B27" s="1" t="s">
        <v>53</v>
      </c>
      <c r="C27" s="1">
        <v>-32.111754386767998</v>
      </c>
      <c r="D27" s="1">
        <v>-5.0050295819986399</v>
      </c>
      <c r="E27" s="2">
        <v>3.2235867716696E-5</v>
      </c>
      <c r="F27" s="4">
        <v>4.93963232543924E-3</v>
      </c>
    </row>
    <row r="28" spans="1:6" x14ac:dyDescent="0.2">
      <c r="A28" s="1" t="s">
        <v>54</v>
      </c>
      <c r="B28" s="1" t="s">
        <v>55</v>
      </c>
      <c r="C28" s="1">
        <v>-31.237079085222899</v>
      </c>
      <c r="D28" s="1">
        <v>-4.9651876512392699</v>
      </c>
      <c r="E28" s="2">
        <v>4.3017342703691202E-5</v>
      </c>
      <c r="F28" s="4">
        <v>5.8454887198487598E-3</v>
      </c>
    </row>
    <row r="29" spans="1:6" x14ac:dyDescent="0.2">
      <c r="A29" s="1" t="s">
        <v>56</v>
      </c>
      <c r="B29" s="1" t="s">
        <v>57</v>
      </c>
      <c r="C29" s="1">
        <v>-30.7007573790737</v>
      </c>
      <c r="D29" s="1">
        <v>-4.9402023418038503</v>
      </c>
      <c r="E29" s="2">
        <v>4.1184786683189399E-7</v>
      </c>
      <c r="F29" s="4">
        <v>3.4895627493215298E-4</v>
      </c>
    </row>
    <row r="30" spans="1:6" x14ac:dyDescent="0.2">
      <c r="A30" s="1" t="s">
        <v>58</v>
      </c>
      <c r="B30" s="1" t="s">
        <v>59</v>
      </c>
      <c r="C30" s="1">
        <v>-28.245239437033199</v>
      </c>
      <c r="D30" s="1">
        <v>-4.8199358254475904</v>
      </c>
      <c r="E30" s="2">
        <v>2.6014996870076799E-7</v>
      </c>
      <c r="F30" s="4">
        <v>2.49813343277724E-4</v>
      </c>
    </row>
    <row r="31" spans="1:6" x14ac:dyDescent="0.2">
      <c r="A31" s="1" t="s">
        <v>60</v>
      </c>
      <c r="B31" s="1" t="s">
        <v>61</v>
      </c>
      <c r="C31" s="1">
        <v>-27.875719501182399</v>
      </c>
      <c r="D31" s="1">
        <v>-4.8009371378536301</v>
      </c>
      <c r="E31" s="2">
        <v>6.0079197719653795E-7</v>
      </c>
      <c r="F31" s="4">
        <v>4.1208607807328301E-4</v>
      </c>
    </row>
    <row r="32" spans="1:6" x14ac:dyDescent="0.2">
      <c r="A32" s="1" t="s">
        <v>62</v>
      </c>
      <c r="B32" s="1" t="s">
        <v>63</v>
      </c>
      <c r="C32" s="1">
        <v>-27.656220227601001</v>
      </c>
      <c r="D32" s="1">
        <v>-4.7895320918850501</v>
      </c>
      <c r="E32" s="2">
        <v>1.0973711860500399E-6</v>
      </c>
      <c r="F32" s="4">
        <v>5.8542720606906504E-4</v>
      </c>
    </row>
    <row r="33" spans="1:6" x14ac:dyDescent="0.2">
      <c r="A33" s="1" t="s">
        <v>64</v>
      </c>
      <c r="B33" s="1" t="s">
        <v>65</v>
      </c>
      <c r="C33" s="1">
        <v>-27.639695322184199</v>
      </c>
      <c r="D33" s="1">
        <v>-4.7886698075890601</v>
      </c>
      <c r="E33" s="2">
        <v>1.1479146882082101E-5</v>
      </c>
      <c r="F33" s="4">
        <v>2.3175777446379098E-3</v>
      </c>
    </row>
    <row r="34" spans="1:6" x14ac:dyDescent="0.2">
      <c r="A34" s="1" t="s">
        <v>66</v>
      </c>
      <c r="B34" s="1" t="s">
        <v>67</v>
      </c>
      <c r="C34" s="1">
        <v>-25.622980242235801</v>
      </c>
      <c r="D34" s="1">
        <v>-4.6793663820673004</v>
      </c>
      <c r="E34" s="2">
        <v>3.9676707035510503E-6</v>
      </c>
      <c r="F34" s="4">
        <v>1.3607221146178399E-3</v>
      </c>
    </row>
    <row r="35" spans="1:6" x14ac:dyDescent="0.2">
      <c r="A35" s="1" t="s">
        <v>68</v>
      </c>
      <c r="B35" s="1" t="s">
        <v>69</v>
      </c>
      <c r="C35" s="1">
        <v>-25.186107260537302</v>
      </c>
      <c r="D35" s="1">
        <v>-4.65455625269193</v>
      </c>
      <c r="E35" s="2">
        <v>3.9004227785033999E-7</v>
      </c>
      <c r="F35" s="4">
        <v>3.4895627493215298E-4</v>
      </c>
    </row>
    <row r="36" spans="1:6" x14ac:dyDescent="0.2">
      <c r="A36" s="1" t="s">
        <v>70</v>
      </c>
      <c r="B36" s="1" t="s">
        <v>71</v>
      </c>
      <c r="C36" s="1">
        <v>-24.422572754984898</v>
      </c>
      <c r="D36" s="1">
        <v>-4.6101432815087398</v>
      </c>
      <c r="E36" s="2">
        <v>2.3534066667860898E-6</v>
      </c>
      <c r="F36" s="4">
        <v>1.02722635237536E-3</v>
      </c>
    </row>
    <row r="37" spans="1:6" x14ac:dyDescent="0.2">
      <c r="A37" s="1" t="s">
        <v>72</v>
      </c>
      <c r="B37" s="1" t="s">
        <v>73</v>
      </c>
      <c r="C37" s="1">
        <v>-22.905000924540101</v>
      </c>
      <c r="D37" s="1">
        <v>-4.5175907159763904</v>
      </c>
      <c r="E37" s="1">
        <v>2.9741187889090301E-4</v>
      </c>
      <c r="F37" s="4">
        <v>1.9931945314392598E-2</v>
      </c>
    </row>
    <row r="38" spans="1:6" x14ac:dyDescent="0.2">
      <c r="A38" s="1" t="s">
        <v>74</v>
      </c>
      <c r="B38" s="1" t="s">
        <v>75</v>
      </c>
      <c r="C38" s="1">
        <v>-22.610184804065302</v>
      </c>
      <c r="D38" s="1">
        <v>-4.4989008788750304</v>
      </c>
      <c r="E38" s="2">
        <v>9.0292147911688406E-6</v>
      </c>
      <c r="F38" s="4">
        <v>2.1091613111539199E-3</v>
      </c>
    </row>
    <row r="39" spans="1:6" x14ac:dyDescent="0.2">
      <c r="A39" s="1" t="s">
        <v>76</v>
      </c>
      <c r="B39" s="1" t="s">
        <v>77</v>
      </c>
      <c r="C39" s="1">
        <v>-22.5983917479486</v>
      </c>
      <c r="D39" s="1">
        <v>-4.4981481993942802</v>
      </c>
      <c r="E39" s="2">
        <v>1.88557189443783E-6</v>
      </c>
      <c r="F39" s="4">
        <v>8.6056982937702804E-4</v>
      </c>
    </row>
    <row r="40" spans="1:6" x14ac:dyDescent="0.2">
      <c r="A40" s="1" t="s">
        <v>78</v>
      </c>
      <c r="B40" s="1" t="s">
        <v>79</v>
      </c>
      <c r="C40" s="1">
        <v>-19.9299344632669</v>
      </c>
      <c r="D40" s="1">
        <v>-4.3168650609762604</v>
      </c>
      <c r="E40" s="2">
        <v>3.6244677703493503E-5</v>
      </c>
      <c r="F40" s="4">
        <v>5.2446747469018498E-3</v>
      </c>
    </row>
    <row r="41" spans="1:6" x14ac:dyDescent="0.2">
      <c r="A41" s="1" t="s">
        <v>80</v>
      </c>
      <c r="B41" s="1" t="s">
        <v>81</v>
      </c>
      <c r="C41" s="1">
        <v>-19.916224466668801</v>
      </c>
      <c r="D41" s="1">
        <v>-4.3158722754524197</v>
      </c>
      <c r="E41" s="2">
        <v>5.8814777269945196E-7</v>
      </c>
      <c r="F41" s="4">
        <v>4.1208607807328301E-4</v>
      </c>
    </row>
    <row r="42" spans="1:6" x14ac:dyDescent="0.2">
      <c r="A42" s="1" t="s">
        <v>82</v>
      </c>
      <c r="B42" s="1" t="s">
        <v>83</v>
      </c>
      <c r="C42" s="1">
        <v>-19.844476060158001</v>
      </c>
      <c r="D42" s="1">
        <v>-4.3106655672583498</v>
      </c>
      <c r="E42" s="2">
        <v>4.3187145255525203E-6</v>
      </c>
      <c r="F42" s="4">
        <v>1.3667738427822901E-3</v>
      </c>
    </row>
    <row r="43" spans="1:6" x14ac:dyDescent="0.2">
      <c r="A43" s="1" t="s">
        <v>84</v>
      </c>
      <c r="B43" s="1" t="s">
        <v>85</v>
      </c>
      <c r="C43" s="1">
        <v>-19.5151323640371</v>
      </c>
      <c r="D43" s="1">
        <v>-4.2865213429725699</v>
      </c>
      <c r="E43" s="2">
        <v>3.8883060487487403E-6</v>
      </c>
      <c r="F43" s="4">
        <v>1.3607221146178399E-3</v>
      </c>
    </row>
    <row r="44" spans="1:6" x14ac:dyDescent="0.2">
      <c r="A44" s="1" t="s">
        <v>86</v>
      </c>
      <c r="B44" s="1" t="s">
        <v>87</v>
      </c>
      <c r="C44" s="1">
        <v>-19.000860487222901</v>
      </c>
      <c r="D44" s="1">
        <v>-4.2479928498930004</v>
      </c>
      <c r="E44" s="2">
        <v>3.6244677703493503E-5</v>
      </c>
      <c r="F44" s="4">
        <v>5.2446747469018498E-3</v>
      </c>
    </row>
    <row r="45" spans="1:6" x14ac:dyDescent="0.2">
      <c r="A45" s="1" t="s">
        <v>88</v>
      </c>
      <c r="B45" s="1" t="s">
        <v>89</v>
      </c>
      <c r="C45" s="1">
        <v>-18.7608102550493</v>
      </c>
      <c r="D45" s="1">
        <v>-4.2296502322128404</v>
      </c>
      <c r="E45" s="2">
        <v>1.7836210759328199E-5</v>
      </c>
      <c r="F45" s="4">
        <v>3.2520605035109198E-3</v>
      </c>
    </row>
    <row r="46" spans="1:6" x14ac:dyDescent="0.2">
      <c r="A46" s="1" t="s">
        <v>90</v>
      </c>
      <c r="B46" s="1" t="s">
        <v>91</v>
      </c>
      <c r="C46" s="1">
        <v>-18.745276391201301</v>
      </c>
      <c r="D46" s="1">
        <v>-4.22845519260063</v>
      </c>
      <c r="E46" s="1">
        <v>9.1972806233861005E-4</v>
      </c>
      <c r="F46" s="4">
        <v>4.6159452996255602E-2</v>
      </c>
    </row>
    <row r="47" spans="1:6" x14ac:dyDescent="0.2">
      <c r="A47" s="1" t="s">
        <v>92</v>
      </c>
      <c r="B47" s="1" t="s">
        <v>93</v>
      </c>
      <c r="C47" s="1">
        <v>-18.192955405793501</v>
      </c>
      <c r="D47" s="1">
        <v>-4.1853080195669703</v>
      </c>
      <c r="E47" s="2">
        <v>5.9353566004718904E-7</v>
      </c>
      <c r="F47" s="4">
        <v>4.1208607807328301E-4</v>
      </c>
    </row>
    <row r="48" spans="1:6" x14ac:dyDescent="0.2">
      <c r="A48" s="1" t="s">
        <v>94</v>
      </c>
      <c r="B48" s="1" t="s">
        <v>95</v>
      </c>
      <c r="C48" s="1">
        <v>-17.9726232981821</v>
      </c>
      <c r="D48" s="1">
        <v>-4.16772909600353</v>
      </c>
      <c r="E48" s="2">
        <v>9.2250182312341499E-6</v>
      </c>
      <c r="F48" s="4">
        <v>2.1091613111539199E-3</v>
      </c>
    </row>
    <row r="49" spans="1:6" x14ac:dyDescent="0.2">
      <c r="A49" s="1" t="s">
        <v>96</v>
      </c>
      <c r="B49" s="1" t="s">
        <v>97</v>
      </c>
      <c r="C49" s="1">
        <v>-17.554754747716299</v>
      </c>
      <c r="D49" s="1">
        <v>-4.1337899357813299</v>
      </c>
      <c r="E49" s="1">
        <v>2.21658410777736E-4</v>
      </c>
      <c r="F49" s="4">
        <v>1.64575657156831E-2</v>
      </c>
    </row>
    <row r="50" spans="1:6" x14ac:dyDescent="0.2">
      <c r="A50" s="1" t="s">
        <v>98</v>
      </c>
      <c r="B50" s="1" t="s">
        <v>99</v>
      </c>
      <c r="C50" s="1">
        <v>-17.2283087918841</v>
      </c>
      <c r="D50" s="1">
        <v>-4.10670918198048</v>
      </c>
      <c r="E50" s="2">
        <v>7.4456347687177599E-6</v>
      </c>
      <c r="F50" s="4">
        <v>1.9520183887597399E-3</v>
      </c>
    </row>
    <row r="51" spans="1:6" x14ac:dyDescent="0.2">
      <c r="A51" s="1" t="s">
        <v>100</v>
      </c>
      <c r="B51" s="1" t="s">
        <v>101</v>
      </c>
      <c r="C51" s="1">
        <v>-16.877536204380899</v>
      </c>
      <c r="D51" s="1">
        <v>-4.0770324085797602</v>
      </c>
      <c r="E51" s="2">
        <v>2.2679405786946001E-5</v>
      </c>
      <c r="F51" s="4">
        <v>3.7480664936243801E-3</v>
      </c>
    </row>
    <row r="52" spans="1:6" x14ac:dyDescent="0.2">
      <c r="A52" s="1" t="s">
        <v>102</v>
      </c>
      <c r="B52" s="1" t="s">
        <v>103</v>
      </c>
      <c r="C52" s="1">
        <v>-16.877536204380899</v>
      </c>
      <c r="D52" s="1">
        <v>-4.0770324085797602</v>
      </c>
      <c r="E52" s="2">
        <v>2.2679405786946001E-5</v>
      </c>
      <c r="F52" s="4">
        <v>3.7480664936243801E-3</v>
      </c>
    </row>
    <row r="53" spans="1:6" x14ac:dyDescent="0.2">
      <c r="A53" s="1" t="s">
        <v>104</v>
      </c>
      <c r="B53" s="1" t="s">
        <v>105</v>
      </c>
      <c r="C53" s="1">
        <v>-16.662206508273801</v>
      </c>
      <c r="D53" s="1">
        <v>-4.0585075584814598</v>
      </c>
      <c r="E53" s="1">
        <v>2.96625217824598E-4</v>
      </c>
      <c r="F53" s="4">
        <v>1.9931945314392598E-2</v>
      </c>
    </row>
    <row r="54" spans="1:6" x14ac:dyDescent="0.2">
      <c r="A54" s="1" t="s">
        <v>106</v>
      </c>
      <c r="B54" s="1" t="s">
        <v>107</v>
      </c>
      <c r="C54" s="1">
        <v>-15.6705279468691</v>
      </c>
      <c r="D54" s="1">
        <v>-3.969981880537</v>
      </c>
      <c r="E54" s="2">
        <v>1.9959839874977799E-5</v>
      </c>
      <c r="F54" s="4">
        <v>3.5494016488787699E-3</v>
      </c>
    </row>
    <row r="55" spans="1:6" x14ac:dyDescent="0.2">
      <c r="A55" s="1" t="s">
        <v>108</v>
      </c>
      <c r="B55" s="1" t="s">
        <v>109</v>
      </c>
      <c r="C55" s="1">
        <v>-15.5407717329746</v>
      </c>
      <c r="D55" s="1">
        <v>-3.9579862426285199</v>
      </c>
      <c r="E55" s="2">
        <v>1.8232097024367501E-6</v>
      </c>
      <c r="F55" s="4">
        <v>8.6056982937702804E-4</v>
      </c>
    </row>
    <row r="56" spans="1:6" x14ac:dyDescent="0.2">
      <c r="A56" s="1" t="s">
        <v>110</v>
      </c>
      <c r="B56" s="1" t="s">
        <v>111</v>
      </c>
      <c r="C56" s="1">
        <v>-15.409260641935401</v>
      </c>
      <c r="D56" s="1">
        <v>-3.9457257358573301</v>
      </c>
      <c r="E56" s="2">
        <v>9.3166674670692599E-5</v>
      </c>
      <c r="F56" s="4">
        <v>9.7244404489612805E-3</v>
      </c>
    </row>
    <row r="57" spans="1:6" x14ac:dyDescent="0.2">
      <c r="A57" s="1" t="s">
        <v>112</v>
      </c>
      <c r="B57" s="1" t="s">
        <v>113</v>
      </c>
      <c r="C57" s="1">
        <v>-14.976381470139801</v>
      </c>
      <c r="D57" s="1">
        <v>-3.9046171829227698</v>
      </c>
      <c r="E57" s="2">
        <v>2.9122613447115898E-6</v>
      </c>
      <c r="F57" s="4">
        <v>1.1652281224784899E-3</v>
      </c>
    </row>
    <row r="58" spans="1:6" x14ac:dyDescent="0.2">
      <c r="A58" s="1" t="s">
        <v>114</v>
      </c>
      <c r="B58" s="1" t="s">
        <v>115</v>
      </c>
      <c r="C58" s="1">
        <v>-14.8804151016075</v>
      </c>
      <c r="D58" s="1">
        <v>-3.8953428670777699</v>
      </c>
      <c r="E58" s="2">
        <v>1.38970266829449E-5</v>
      </c>
      <c r="F58" s="4">
        <v>2.6143644298781401E-3</v>
      </c>
    </row>
    <row r="59" spans="1:6" x14ac:dyDescent="0.2">
      <c r="A59" s="1" t="s">
        <v>116</v>
      </c>
      <c r="B59" s="1" t="s">
        <v>117</v>
      </c>
      <c r="C59" s="1">
        <v>-14.601254812196601</v>
      </c>
      <c r="D59" s="1">
        <v>-3.8680204525914998</v>
      </c>
      <c r="E59" s="2">
        <v>3.9933605325776502E-5</v>
      </c>
      <c r="F59" s="4">
        <v>5.5308043376200502E-3</v>
      </c>
    </row>
    <row r="60" spans="1:6" x14ac:dyDescent="0.2">
      <c r="A60" s="1" t="s">
        <v>118</v>
      </c>
      <c r="B60" s="1" t="s">
        <v>119</v>
      </c>
      <c r="C60" s="1">
        <v>-14.3804094404043</v>
      </c>
      <c r="D60" s="1">
        <v>-3.8460328478016699</v>
      </c>
      <c r="E60" s="2">
        <v>4.3344898341875102E-6</v>
      </c>
      <c r="F60" s="4">
        <v>1.3667738427822901E-3</v>
      </c>
    </row>
    <row r="61" spans="1:6" x14ac:dyDescent="0.2">
      <c r="A61" s="1" t="s">
        <v>120</v>
      </c>
      <c r="B61" s="1" t="s">
        <v>121</v>
      </c>
      <c r="C61" s="1">
        <v>-14.159477397157501</v>
      </c>
      <c r="D61" s="1">
        <v>-3.8236961138080798</v>
      </c>
      <c r="E61" s="2">
        <v>8.7539478715263698E-6</v>
      </c>
      <c r="F61" s="4">
        <v>2.1015310856910998E-3</v>
      </c>
    </row>
    <row r="62" spans="1:6" x14ac:dyDescent="0.2">
      <c r="A62" s="1" t="s">
        <v>122</v>
      </c>
      <c r="B62" s="1" t="s">
        <v>123</v>
      </c>
      <c r="C62" s="1">
        <v>-14.0381656634768</v>
      </c>
      <c r="D62" s="1">
        <v>-3.8112825290272201</v>
      </c>
      <c r="E62" s="2">
        <v>3.7107724107945502E-5</v>
      </c>
      <c r="F62" s="4">
        <v>5.2446747469018498E-3</v>
      </c>
    </row>
    <row r="63" spans="1:6" x14ac:dyDescent="0.2">
      <c r="A63" s="1" t="s">
        <v>124</v>
      </c>
      <c r="B63" s="1" t="s">
        <v>125</v>
      </c>
      <c r="C63" s="1">
        <v>-13.804229537006201</v>
      </c>
      <c r="D63" s="1">
        <v>-3.7870384631350098</v>
      </c>
      <c r="E63" s="2">
        <v>2.67033140009578E-6</v>
      </c>
      <c r="F63" s="4">
        <v>1.0989558139137001E-3</v>
      </c>
    </row>
    <row r="64" spans="1:6" x14ac:dyDescent="0.2">
      <c r="A64" s="1" t="s">
        <v>126</v>
      </c>
      <c r="B64" s="1" t="s">
        <v>127</v>
      </c>
      <c r="C64" s="1">
        <v>-13.5448928705526</v>
      </c>
      <c r="D64" s="1">
        <v>-3.7596770778895499</v>
      </c>
      <c r="E64" s="2">
        <v>7.2873293845080999E-6</v>
      </c>
      <c r="F64" s="4">
        <v>1.9520183887597399E-3</v>
      </c>
    </row>
    <row r="65" spans="1:6" x14ac:dyDescent="0.2">
      <c r="A65" s="1" t="s">
        <v>128</v>
      </c>
      <c r="B65" s="1" t="s">
        <v>129</v>
      </c>
      <c r="C65" s="1">
        <v>-13.229849452177801</v>
      </c>
      <c r="D65" s="1">
        <v>-3.7257247395854098</v>
      </c>
      <c r="E65" s="2">
        <v>4.5448079862806297E-6</v>
      </c>
      <c r="F65" s="4">
        <v>1.39283860073162E-3</v>
      </c>
    </row>
    <row r="66" spans="1:6" x14ac:dyDescent="0.2">
      <c r="A66" s="1" t="s">
        <v>130</v>
      </c>
      <c r="B66" s="1" t="s">
        <v>131</v>
      </c>
      <c r="C66" s="1">
        <v>-12.874218814367101</v>
      </c>
      <c r="D66" s="1">
        <v>-3.6864129895653202</v>
      </c>
      <c r="E66" s="1">
        <v>4.6208117082514899E-4</v>
      </c>
      <c r="F66" s="4">
        <v>2.81445956945219E-2</v>
      </c>
    </row>
    <row r="67" spans="1:6" x14ac:dyDescent="0.2">
      <c r="A67" s="1" t="s">
        <v>132</v>
      </c>
      <c r="B67" s="1" t="s">
        <v>133</v>
      </c>
      <c r="C67" s="1">
        <v>-12.8499489568373</v>
      </c>
      <c r="D67" s="1">
        <v>-3.6836907235777998</v>
      </c>
      <c r="E67" s="2">
        <v>4.4065845358356103E-5</v>
      </c>
      <c r="F67" s="4">
        <v>5.8770781161274202E-3</v>
      </c>
    </row>
    <row r="68" spans="1:6" x14ac:dyDescent="0.2">
      <c r="A68" s="1" t="s">
        <v>134</v>
      </c>
      <c r="B68" s="1" t="s">
        <v>135</v>
      </c>
      <c r="C68" s="1">
        <v>-12.8329631617561</v>
      </c>
      <c r="D68" s="1">
        <v>-3.6817824255009399</v>
      </c>
      <c r="E68" s="2">
        <v>6.3933492577851899E-6</v>
      </c>
      <c r="F68" s="4">
        <v>1.84179605418276E-3</v>
      </c>
    </row>
    <row r="69" spans="1:6" x14ac:dyDescent="0.2">
      <c r="A69" s="1" t="s">
        <v>136</v>
      </c>
      <c r="B69" s="1" t="s">
        <v>137</v>
      </c>
      <c r="C69" s="1">
        <v>-12.5404403444075</v>
      </c>
      <c r="D69" s="1">
        <v>-3.64851610263969</v>
      </c>
      <c r="E69" s="2">
        <v>8.2176785642086103E-5</v>
      </c>
      <c r="F69" s="4">
        <v>9.0292143648207403E-3</v>
      </c>
    </row>
    <row r="70" spans="1:6" x14ac:dyDescent="0.2">
      <c r="A70" s="1" t="s">
        <v>138</v>
      </c>
      <c r="B70" s="1" t="s">
        <v>139</v>
      </c>
      <c r="C70" s="1">
        <v>-12.5172771352083</v>
      </c>
      <c r="D70" s="1">
        <v>-3.6458488639665401</v>
      </c>
      <c r="E70" s="2">
        <v>4.5952033842247801E-5</v>
      </c>
      <c r="F70" s="4">
        <v>5.9630008600336602E-3</v>
      </c>
    </row>
    <row r="71" spans="1:6" x14ac:dyDescent="0.2">
      <c r="A71" s="1" t="s">
        <v>140</v>
      </c>
      <c r="B71" s="1" t="s">
        <v>141</v>
      </c>
      <c r="C71" s="1">
        <v>-11.957731085788801</v>
      </c>
      <c r="D71" s="1">
        <v>-3.5798717668806201</v>
      </c>
      <c r="E71" s="2">
        <v>4.5320167481838199E-5</v>
      </c>
      <c r="F71" s="4">
        <v>5.9344699309854297E-3</v>
      </c>
    </row>
    <row r="72" spans="1:6" x14ac:dyDescent="0.2">
      <c r="A72" s="1" t="s">
        <v>142</v>
      </c>
      <c r="B72" s="1" t="s">
        <v>143</v>
      </c>
      <c r="C72" s="1">
        <v>-11.8178691867524</v>
      </c>
      <c r="D72" s="1">
        <v>-3.56289802965604</v>
      </c>
      <c r="E72" s="2">
        <v>8.51935884332856E-5</v>
      </c>
      <c r="F72" s="4">
        <v>9.1231265794971296E-3</v>
      </c>
    </row>
    <row r="73" spans="1:6" x14ac:dyDescent="0.2">
      <c r="A73" s="1" t="s">
        <v>144</v>
      </c>
      <c r="B73" s="1" t="s">
        <v>145</v>
      </c>
      <c r="C73" s="1">
        <v>-11.672111348332599</v>
      </c>
      <c r="D73" s="1">
        <v>-3.5449936461859899</v>
      </c>
      <c r="E73" s="2">
        <v>6.6431665964259404E-6</v>
      </c>
      <c r="F73" s="4">
        <v>1.8739776767998199E-3</v>
      </c>
    </row>
    <row r="74" spans="1:6" x14ac:dyDescent="0.2">
      <c r="A74" s="1" t="s">
        <v>146</v>
      </c>
      <c r="B74" s="1" t="s">
        <v>147</v>
      </c>
      <c r="C74" s="1">
        <v>-11.3887520394125</v>
      </c>
      <c r="D74" s="1">
        <v>-3.5095377624609401</v>
      </c>
      <c r="E74" s="1">
        <v>1.9280035061797299E-4</v>
      </c>
      <c r="F74" s="4">
        <v>1.5011331082709699E-2</v>
      </c>
    </row>
    <row r="75" spans="1:6" x14ac:dyDescent="0.2">
      <c r="A75" s="1" t="s">
        <v>148</v>
      </c>
      <c r="B75" s="1" t="s">
        <v>149</v>
      </c>
      <c r="C75" s="1">
        <v>-11.355649022202</v>
      </c>
      <c r="D75" s="1">
        <v>-3.50533825926364</v>
      </c>
      <c r="E75" s="2">
        <v>1.3975705436032799E-5</v>
      </c>
      <c r="F75" s="4">
        <v>2.6143644298781401E-3</v>
      </c>
    </row>
    <row r="76" spans="1:6" x14ac:dyDescent="0.2">
      <c r="A76" s="1" t="s">
        <v>150</v>
      </c>
      <c r="B76" s="1" t="s">
        <v>151</v>
      </c>
      <c r="C76" s="1">
        <v>-11.0541602826223</v>
      </c>
      <c r="D76" s="1">
        <v>-3.46651753142921</v>
      </c>
      <c r="E76" s="2">
        <v>6.1114383835388994E-5</v>
      </c>
      <c r="F76" s="4">
        <v>7.2155047931552699E-3</v>
      </c>
    </row>
    <row r="77" spans="1:6" x14ac:dyDescent="0.2">
      <c r="A77" s="1" t="s">
        <v>152</v>
      </c>
      <c r="B77" s="1" t="s">
        <v>153</v>
      </c>
      <c r="C77" s="1">
        <v>-10.968172360214201</v>
      </c>
      <c r="D77" s="1">
        <v>-3.4552512426408799</v>
      </c>
      <c r="E77" s="2">
        <v>1.9867322443028202E-5</v>
      </c>
      <c r="F77" s="4">
        <v>3.5494016488787699E-3</v>
      </c>
    </row>
    <row r="78" spans="1:6" x14ac:dyDescent="0.2">
      <c r="A78" s="1" t="s">
        <v>154</v>
      </c>
      <c r="B78" s="1" t="s">
        <v>155</v>
      </c>
      <c r="C78" s="1">
        <v>-10.7487933755864</v>
      </c>
      <c r="D78" s="1">
        <v>-3.42610281156146</v>
      </c>
      <c r="E78" s="1">
        <v>4.7517262495956999E-4</v>
      </c>
      <c r="F78" s="4">
        <v>2.8672643137490898E-2</v>
      </c>
    </row>
    <row r="79" spans="1:6" x14ac:dyDescent="0.2">
      <c r="A79" s="1" t="s">
        <v>156</v>
      </c>
      <c r="B79" s="1" t="s">
        <v>157</v>
      </c>
      <c r="C79" s="1">
        <v>-10.7294538906573</v>
      </c>
      <c r="D79" s="1">
        <v>-3.42350474234334</v>
      </c>
      <c r="E79" s="1">
        <v>3.33453899634689E-4</v>
      </c>
      <c r="F79" s="4">
        <v>2.1733348282072702E-2</v>
      </c>
    </row>
    <row r="80" spans="1:6" x14ac:dyDescent="0.2">
      <c r="A80" s="1" t="s">
        <v>158</v>
      </c>
      <c r="B80" s="1" t="s">
        <v>159</v>
      </c>
      <c r="C80" s="1">
        <v>-10.6362461727901</v>
      </c>
      <c r="D80" s="1">
        <v>-3.4109171683344899</v>
      </c>
      <c r="E80" s="2">
        <v>2.1584191827240899E-5</v>
      </c>
      <c r="F80" s="4">
        <v>3.7457674587900898E-3</v>
      </c>
    </row>
    <row r="81" spans="1:6" x14ac:dyDescent="0.2">
      <c r="A81" s="1" t="s">
        <v>160</v>
      </c>
      <c r="B81" s="1" t="s">
        <v>161</v>
      </c>
      <c r="C81" s="1">
        <v>-10.5292097870545</v>
      </c>
      <c r="D81" s="1">
        <v>-3.3963252616331201</v>
      </c>
      <c r="E81" s="1">
        <v>6.25730656161788E-4</v>
      </c>
      <c r="F81" s="4">
        <v>3.49342029897457E-2</v>
      </c>
    </row>
    <row r="82" spans="1:6" x14ac:dyDescent="0.2">
      <c r="A82" s="1" t="s">
        <v>162</v>
      </c>
      <c r="B82" s="1" t="s">
        <v>163</v>
      </c>
      <c r="C82" s="1">
        <v>-10.507401943522</v>
      </c>
      <c r="D82" s="1">
        <v>-3.3933340880173102</v>
      </c>
      <c r="E82" s="1">
        <v>1.9984888706614599E-4</v>
      </c>
      <c r="F82" s="4">
        <v>1.5393707857223301E-2</v>
      </c>
    </row>
    <row r="83" spans="1:6" x14ac:dyDescent="0.2">
      <c r="A83" s="1" t="s">
        <v>164</v>
      </c>
      <c r="B83" s="1" t="s">
        <v>165</v>
      </c>
      <c r="C83" s="1">
        <v>-10.3987138687627</v>
      </c>
      <c r="D83" s="1">
        <v>-3.3783331992250099</v>
      </c>
      <c r="E83" s="1">
        <v>4.1100939700630299E-4</v>
      </c>
      <c r="F83" s="4">
        <v>2.5628482054020699E-2</v>
      </c>
    </row>
    <row r="84" spans="1:6" x14ac:dyDescent="0.2">
      <c r="A84" s="1" t="s">
        <v>166</v>
      </c>
      <c r="B84" s="1" t="s">
        <v>167</v>
      </c>
      <c r="C84" s="1">
        <v>-10.381351066369101</v>
      </c>
      <c r="D84" s="1">
        <v>-3.3759223083238701</v>
      </c>
      <c r="E84" s="1">
        <v>1.00224424307311E-4</v>
      </c>
      <c r="F84" s="4">
        <v>1.03858460987231E-2</v>
      </c>
    </row>
    <row r="85" spans="1:6" x14ac:dyDescent="0.2">
      <c r="A85" s="1" t="s">
        <v>168</v>
      </c>
      <c r="B85" s="1" t="s">
        <v>169</v>
      </c>
      <c r="C85" s="1">
        <v>-10.326940648468501</v>
      </c>
      <c r="D85" s="1">
        <v>-3.3683410146277701</v>
      </c>
      <c r="E85" s="1">
        <v>2.38070931882195E-4</v>
      </c>
      <c r="F85" s="4">
        <v>1.6976107439758099E-2</v>
      </c>
    </row>
    <row r="86" spans="1:6" x14ac:dyDescent="0.2">
      <c r="A86" s="1" t="s">
        <v>170</v>
      </c>
      <c r="B86" s="1" t="s">
        <v>171</v>
      </c>
      <c r="C86" s="1">
        <v>-10.2541338241858</v>
      </c>
      <c r="D86" s="1">
        <v>-3.3581337261172401</v>
      </c>
      <c r="E86" s="2">
        <v>3.8265508110294603E-5</v>
      </c>
      <c r="F86" s="4">
        <v>5.35122697884159E-3</v>
      </c>
    </row>
    <row r="87" spans="1:6" x14ac:dyDescent="0.2">
      <c r="A87" s="1" t="s">
        <v>172</v>
      </c>
      <c r="B87" s="1" t="s">
        <v>173</v>
      </c>
      <c r="C87" s="1">
        <v>-10.157208214333799</v>
      </c>
      <c r="D87" s="1">
        <v>-3.3444320158157099</v>
      </c>
      <c r="E87" s="1">
        <v>8.8266829859767802E-4</v>
      </c>
      <c r="F87" s="4">
        <v>4.4925633120144699E-2</v>
      </c>
    </row>
    <row r="88" spans="1:6" x14ac:dyDescent="0.2">
      <c r="A88" s="1" t="s">
        <v>174</v>
      </c>
      <c r="B88" s="1" t="s">
        <v>175</v>
      </c>
      <c r="C88" s="1">
        <v>-10.0715528495179</v>
      </c>
      <c r="D88" s="1">
        <v>-3.3322142326098301</v>
      </c>
      <c r="E88" s="1">
        <v>2.7753456962941603E-4</v>
      </c>
      <c r="F88" s="4">
        <v>1.9301057117354199E-2</v>
      </c>
    </row>
    <row r="89" spans="1:6" x14ac:dyDescent="0.2">
      <c r="A89" s="1" t="s">
        <v>176</v>
      </c>
      <c r="B89" s="1" t="s">
        <v>177</v>
      </c>
      <c r="C89" s="1">
        <v>-9.9983893601046407</v>
      </c>
      <c r="D89" s="1">
        <v>-3.3216957099534699</v>
      </c>
      <c r="E89" s="1">
        <v>4.40790278528003E-4</v>
      </c>
      <c r="F89" s="4">
        <v>2.71330904782793E-2</v>
      </c>
    </row>
    <row r="90" spans="1:6" x14ac:dyDescent="0.2">
      <c r="A90" s="1" t="s">
        <v>178</v>
      </c>
      <c r="B90" s="1" t="s">
        <v>179</v>
      </c>
      <c r="C90" s="1">
        <v>-9.8531345393907195</v>
      </c>
      <c r="D90" s="1">
        <v>-3.3005827565533501</v>
      </c>
      <c r="E90" s="1">
        <v>1.52797377462336E-4</v>
      </c>
      <c r="F90" s="4">
        <v>1.32583941263102E-2</v>
      </c>
    </row>
    <row r="91" spans="1:6" x14ac:dyDescent="0.2">
      <c r="A91" s="1" t="s">
        <v>180</v>
      </c>
      <c r="B91" s="1" t="s">
        <v>181</v>
      </c>
      <c r="C91" s="1">
        <v>-9.6358636715209105</v>
      </c>
      <c r="D91" s="1">
        <v>-3.26841398242943</v>
      </c>
      <c r="E91" s="1">
        <v>1.4215857990013901E-4</v>
      </c>
      <c r="F91" s="4">
        <v>1.28438889557023E-2</v>
      </c>
    </row>
    <row r="92" spans="1:6" x14ac:dyDescent="0.2">
      <c r="A92" s="1" t="s">
        <v>182</v>
      </c>
      <c r="B92" s="1" t="s">
        <v>183</v>
      </c>
      <c r="C92" s="1">
        <v>-9.5828423082787495</v>
      </c>
      <c r="D92" s="1">
        <v>-3.2604536283908598</v>
      </c>
      <c r="E92" s="1">
        <v>1.02972698624904E-4</v>
      </c>
      <c r="F92" s="4">
        <v>1.05579610587903E-2</v>
      </c>
    </row>
    <row r="93" spans="1:6" x14ac:dyDescent="0.2">
      <c r="A93" s="1" t="s">
        <v>184</v>
      </c>
      <c r="B93" s="1" t="s">
        <v>185</v>
      </c>
      <c r="C93" s="1">
        <v>-9.5642333097319501</v>
      </c>
      <c r="D93" s="1">
        <v>-3.25764932355517</v>
      </c>
      <c r="E93" s="2">
        <v>5.70206528417187E-5</v>
      </c>
      <c r="F93" s="4">
        <v>6.8443790294342999E-3</v>
      </c>
    </row>
    <row r="94" spans="1:6" x14ac:dyDescent="0.2">
      <c r="A94" s="1" t="s">
        <v>186</v>
      </c>
      <c r="B94" s="1" t="s">
        <v>187</v>
      </c>
      <c r="C94" s="1">
        <v>-9.5438814243289105</v>
      </c>
      <c r="D94" s="1">
        <v>-3.2545761187251601</v>
      </c>
      <c r="E94" s="2">
        <v>5.46858632742055E-5</v>
      </c>
      <c r="F94" s="4">
        <v>6.6889632095608496E-3</v>
      </c>
    </row>
    <row r="95" spans="1:6" x14ac:dyDescent="0.2">
      <c r="A95" s="1" t="s">
        <v>188</v>
      </c>
      <c r="B95" s="1" t="s">
        <v>189</v>
      </c>
      <c r="C95" s="1">
        <v>-9.3313938076287695</v>
      </c>
      <c r="D95" s="1">
        <v>-3.2220925890265999</v>
      </c>
      <c r="E95" s="1">
        <v>1.92240905314686E-4</v>
      </c>
      <c r="F95" s="4">
        <v>1.5011331082709699E-2</v>
      </c>
    </row>
    <row r="96" spans="1:6" x14ac:dyDescent="0.2">
      <c r="A96" s="1" t="s">
        <v>190</v>
      </c>
      <c r="B96" s="1" t="s">
        <v>191</v>
      </c>
      <c r="C96" s="1">
        <v>-9.1872062343467</v>
      </c>
      <c r="D96" s="1">
        <v>-3.1996262146565599</v>
      </c>
      <c r="E96" s="2">
        <v>8.4780917644937195E-5</v>
      </c>
      <c r="F96" s="4">
        <v>9.1231265794971296E-3</v>
      </c>
    </row>
    <row r="97" spans="1:6" x14ac:dyDescent="0.2">
      <c r="A97" s="1" t="s">
        <v>192</v>
      </c>
      <c r="B97" s="1" t="s">
        <v>193</v>
      </c>
      <c r="C97" s="1">
        <v>-9.0853475944046007</v>
      </c>
      <c r="D97" s="1">
        <v>-3.1835417112817099</v>
      </c>
      <c r="E97" s="1">
        <v>2.9470331462402302E-4</v>
      </c>
      <c r="F97" s="4">
        <v>1.9931945314392598E-2</v>
      </c>
    </row>
    <row r="98" spans="1:6" x14ac:dyDescent="0.2">
      <c r="A98" s="1" t="s">
        <v>194</v>
      </c>
      <c r="B98" s="1" t="s">
        <v>195</v>
      </c>
      <c r="C98" s="1">
        <v>-9.0369083306401095</v>
      </c>
      <c r="D98" s="1">
        <v>-3.1758292882441799</v>
      </c>
      <c r="E98" s="1">
        <v>3.3655990898187003E-4</v>
      </c>
      <c r="F98" s="4">
        <v>2.1836977157544402E-2</v>
      </c>
    </row>
    <row r="99" spans="1:6" x14ac:dyDescent="0.2">
      <c r="A99" s="1" t="s">
        <v>196</v>
      </c>
      <c r="B99" s="1" t="s">
        <v>197</v>
      </c>
      <c r="C99" s="1">
        <v>-8.9078869455646696</v>
      </c>
      <c r="D99" s="1">
        <v>-3.1550832482797002</v>
      </c>
      <c r="E99" s="2">
        <v>8.0661839792569705E-5</v>
      </c>
      <c r="F99" s="4">
        <v>8.9373318490167299E-3</v>
      </c>
    </row>
    <row r="100" spans="1:6" x14ac:dyDescent="0.2">
      <c r="A100" s="1" t="s">
        <v>198</v>
      </c>
      <c r="B100" s="1" t="s">
        <v>199</v>
      </c>
      <c r="C100" s="1">
        <v>-8.8890544804548206</v>
      </c>
      <c r="D100" s="1">
        <v>-3.1520299692344498</v>
      </c>
      <c r="E100" s="1">
        <v>6.8153864497539696E-4</v>
      </c>
      <c r="F100" s="4">
        <v>3.7185161523581901E-2</v>
      </c>
    </row>
    <row r="101" spans="1:6" x14ac:dyDescent="0.2">
      <c r="A101" s="1" t="s">
        <v>200</v>
      </c>
      <c r="B101" s="1" t="s">
        <v>201</v>
      </c>
      <c r="C101" s="1">
        <v>-8.8729724283095006</v>
      </c>
      <c r="D101" s="1">
        <v>-3.1494174854974801</v>
      </c>
      <c r="E101" s="2">
        <v>7.55818531137092E-5</v>
      </c>
      <c r="F101" s="4">
        <v>8.5053204082020904E-3</v>
      </c>
    </row>
    <row r="102" spans="1:6" x14ac:dyDescent="0.2">
      <c r="A102" s="1" t="s">
        <v>202</v>
      </c>
      <c r="B102" s="1" t="s">
        <v>203</v>
      </c>
      <c r="C102" s="1">
        <v>-8.8727039521012099</v>
      </c>
      <c r="D102" s="1">
        <v>-3.1493738321268201</v>
      </c>
      <c r="E102" s="1">
        <v>1.5727151944655601E-4</v>
      </c>
      <c r="F102" s="4">
        <v>1.35649039886718E-2</v>
      </c>
    </row>
    <row r="103" spans="1:6" x14ac:dyDescent="0.2">
      <c r="A103" s="1" t="s">
        <v>204</v>
      </c>
      <c r="B103" s="1" t="s">
        <v>205</v>
      </c>
      <c r="C103" s="1">
        <v>-8.8713463473124392</v>
      </c>
      <c r="D103" s="1">
        <v>-3.1491530697115802</v>
      </c>
      <c r="E103" s="1">
        <v>4.8784394135383197E-4</v>
      </c>
      <c r="F103" s="4">
        <v>2.9278767213585799E-2</v>
      </c>
    </row>
    <row r="104" spans="1:6" x14ac:dyDescent="0.2">
      <c r="A104" s="1" t="s">
        <v>206</v>
      </c>
      <c r="B104" s="1" t="s">
        <v>207</v>
      </c>
      <c r="C104" s="1">
        <v>-8.8570168538853302</v>
      </c>
      <c r="D104" s="1">
        <v>-3.1468208641522599</v>
      </c>
      <c r="E104" s="1">
        <v>1.7298652995591799E-4</v>
      </c>
      <c r="F104" s="4">
        <v>1.44028784825725E-2</v>
      </c>
    </row>
    <row r="105" spans="1:6" x14ac:dyDescent="0.2">
      <c r="A105" s="1" t="s">
        <v>208</v>
      </c>
      <c r="B105" s="1" t="s">
        <v>209</v>
      </c>
      <c r="C105" s="1">
        <v>-8.8112038662021295</v>
      </c>
      <c r="D105" s="1">
        <v>-3.13933914663092</v>
      </c>
      <c r="E105" s="2">
        <v>8.55055601383027E-5</v>
      </c>
      <c r="F105" s="4">
        <v>9.1231265794971296E-3</v>
      </c>
    </row>
    <row r="106" spans="1:6" x14ac:dyDescent="0.2">
      <c r="A106" s="1" t="s">
        <v>210</v>
      </c>
      <c r="B106" s="1" t="s">
        <v>211</v>
      </c>
      <c r="C106" s="1">
        <v>-8.58330862466455</v>
      </c>
      <c r="D106" s="1">
        <v>-3.1015338733989299</v>
      </c>
      <c r="E106" s="1">
        <v>2.2702858755078301E-4</v>
      </c>
      <c r="F106" s="4">
        <v>1.65995927669111E-2</v>
      </c>
    </row>
    <row r="107" spans="1:6" x14ac:dyDescent="0.2">
      <c r="A107" s="1" t="s">
        <v>212</v>
      </c>
      <c r="B107" s="1" t="s">
        <v>213</v>
      </c>
      <c r="C107" s="1">
        <v>-8.4859366137526493</v>
      </c>
      <c r="D107" s="1">
        <v>-3.08507390236583</v>
      </c>
      <c r="E107" s="1">
        <v>1.69004977166444E-4</v>
      </c>
      <c r="F107" s="4">
        <v>1.4251420239646101E-2</v>
      </c>
    </row>
    <row r="108" spans="1:6" x14ac:dyDescent="0.2">
      <c r="A108" s="1" t="s">
        <v>214</v>
      </c>
      <c r="B108" s="1" t="s">
        <v>215</v>
      </c>
      <c r="C108" s="1">
        <v>-8.2517247069337998</v>
      </c>
      <c r="D108" s="1">
        <v>-3.0446956910054901</v>
      </c>
      <c r="E108" s="1">
        <v>7.8000313472904198E-4</v>
      </c>
      <c r="F108" s="4">
        <v>4.1154451108560898E-2</v>
      </c>
    </row>
    <row r="109" spans="1:6" x14ac:dyDescent="0.2">
      <c r="A109" s="1" t="s">
        <v>216</v>
      </c>
      <c r="B109" s="1" t="s">
        <v>217</v>
      </c>
      <c r="C109" s="1">
        <v>-8.2498406693306308</v>
      </c>
      <c r="D109" s="1">
        <v>-3.0443662565964802</v>
      </c>
      <c r="E109" s="1">
        <v>3.59686996759974E-4</v>
      </c>
      <c r="F109" s="4">
        <v>2.31291584880833E-2</v>
      </c>
    </row>
    <row r="110" spans="1:6" x14ac:dyDescent="0.2">
      <c r="A110" s="1" t="s">
        <v>218</v>
      </c>
      <c r="B110" s="1" t="s">
        <v>219</v>
      </c>
      <c r="C110" s="1">
        <v>-8.2087938657012707</v>
      </c>
      <c r="D110" s="1">
        <v>-3.0371702595424002</v>
      </c>
      <c r="E110" s="1">
        <v>2.3368101543864501E-4</v>
      </c>
      <c r="F110" s="4">
        <v>1.68297067318912E-2</v>
      </c>
    </row>
    <row r="111" spans="1:6" x14ac:dyDescent="0.2">
      <c r="A111" s="1" t="s">
        <v>220</v>
      </c>
      <c r="B111" s="1" t="s">
        <v>221</v>
      </c>
      <c r="C111" s="1">
        <v>-8.2026802863754291</v>
      </c>
      <c r="D111" s="1">
        <v>-3.0360953980276202</v>
      </c>
      <c r="E111" s="1">
        <v>1.94105434948954E-4</v>
      </c>
      <c r="F111" s="4">
        <v>1.50316918548642E-2</v>
      </c>
    </row>
    <row r="112" spans="1:6" x14ac:dyDescent="0.2">
      <c r="A112" s="1" t="s">
        <v>222</v>
      </c>
      <c r="B112" s="1" t="s">
        <v>223</v>
      </c>
      <c r="C112" s="1">
        <v>-8.0195802959287992</v>
      </c>
      <c r="D112" s="1">
        <v>-3.0035267353302699</v>
      </c>
      <c r="E112" s="1">
        <v>2.07176784628358E-4</v>
      </c>
      <c r="F112" s="4">
        <v>1.5789282570300898E-2</v>
      </c>
    </row>
    <row r="113" spans="1:6" x14ac:dyDescent="0.2">
      <c r="A113" s="1" t="s">
        <v>224</v>
      </c>
      <c r="B113" s="1" t="s">
        <v>225</v>
      </c>
      <c r="C113" s="1">
        <v>-8.0173281648195402</v>
      </c>
      <c r="D113" s="1">
        <v>-3.0031215277540002</v>
      </c>
      <c r="E113" s="1">
        <v>1.01447630379118E-3</v>
      </c>
      <c r="F113" s="4">
        <v>4.94782840702261E-2</v>
      </c>
    </row>
    <row r="114" spans="1:6" x14ac:dyDescent="0.2">
      <c r="A114" s="1" t="s">
        <v>226</v>
      </c>
      <c r="B114" s="1" t="s">
        <v>227</v>
      </c>
      <c r="C114" s="1">
        <v>-7.9754003192947804</v>
      </c>
      <c r="D114" s="1">
        <v>-2.9955569357009</v>
      </c>
      <c r="E114" s="1">
        <v>3.99955919337886E-4</v>
      </c>
      <c r="F114" s="4">
        <v>2.5267390623433798E-2</v>
      </c>
    </row>
    <row r="115" spans="1:6" x14ac:dyDescent="0.2">
      <c r="A115" s="1" t="s">
        <v>228</v>
      </c>
      <c r="B115" s="1" t="s">
        <v>229</v>
      </c>
      <c r="C115" s="1">
        <v>-7.9403701169319501</v>
      </c>
      <c r="D115" s="1">
        <v>-2.9892062559094699</v>
      </c>
      <c r="E115" s="1">
        <v>8.9427280224862397E-4</v>
      </c>
      <c r="F115" s="4">
        <v>4.5038830222339801E-2</v>
      </c>
    </row>
    <row r="116" spans="1:6" x14ac:dyDescent="0.2">
      <c r="A116" s="1" t="s">
        <v>230</v>
      </c>
      <c r="B116" s="1" t="s">
        <v>231</v>
      </c>
      <c r="C116" s="1">
        <v>-7.9337913247192899</v>
      </c>
      <c r="D116" s="1">
        <v>-2.9880104520897199</v>
      </c>
      <c r="E116" s="1">
        <v>4.7575407594142697E-4</v>
      </c>
      <c r="F116" s="4">
        <v>2.8672643137490898E-2</v>
      </c>
    </row>
    <row r="117" spans="1:6" x14ac:dyDescent="0.2">
      <c r="A117" s="1" t="s">
        <v>232</v>
      </c>
      <c r="B117" s="1" t="s">
        <v>233</v>
      </c>
      <c r="C117" s="1">
        <v>-7.7367081817899699</v>
      </c>
      <c r="D117" s="1">
        <v>-2.9517198583611202</v>
      </c>
      <c r="E117" s="1">
        <v>9.8119695466087893E-4</v>
      </c>
      <c r="F117" s="4">
        <v>4.8236044146536899E-2</v>
      </c>
    </row>
    <row r="118" spans="1:6" x14ac:dyDescent="0.2">
      <c r="A118" s="1" t="s">
        <v>234</v>
      </c>
      <c r="B118" s="1" t="s">
        <v>235</v>
      </c>
      <c r="C118" s="1">
        <v>-7.5179570414018002</v>
      </c>
      <c r="D118" s="1">
        <v>-2.91034067165472</v>
      </c>
      <c r="E118" s="1">
        <v>4.6308450288820401E-4</v>
      </c>
      <c r="F118" s="4">
        <v>2.81445956945219E-2</v>
      </c>
    </row>
    <row r="119" spans="1:6" x14ac:dyDescent="0.2">
      <c r="A119" s="1" t="s">
        <v>236</v>
      </c>
      <c r="B119" s="1" t="s">
        <v>237</v>
      </c>
      <c r="C119" s="1">
        <v>-7.4508337009724404</v>
      </c>
      <c r="D119" s="1">
        <v>-2.8974018630197</v>
      </c>
      <c r="E119" s="1">
        <v>7.86803364752334E-4</v>
      </c>
      <c r="F119" s="4">
        <v>4.1267193108358698E-2</v>
      </c>
    </row>
    <row r="120" spans="1:6" x14ac:dyDescent="0.2">
      <c r="A120" s="1" t="s">
        <v>238</v>
      </c>
      <c r="B120" s="1" t="s">
        <v>239</v>
      </c>
      <c r="C120" s="1">
        <v>-7.4426698087290797</v>
      </c>
      <c r="D120" s="1">
        <v>-2.8958202327436799</v>
      </c>
      <c r="E120" s="1">
        <v>2.92919866428431E-4</v>
      </c>
      <c r="F120" s="4">
        <v>1.9931945314392598E-2</v>
      </c>
    </row>
    <row r="121" spans="1:6" x14ac:dyDescent="0.2">
      <c r="A121" s="1" t="s">
        <v>240</v>
      </c>
      <c r="B121" s="1" t="s">
        <v>241</v>
      </c>
      <c r="C121" s="1">
        <v>-7.23642159291889</v>
      </c>
      <c r="D121" s="1">
        <v>-2.85527646162075</v>
      </c>
      <c r="E121" s="1">
        <v>3.5202443109663901E-4</v>
      </c>
      <c r="F121" s="4">
        <v>2.2737936796035901E-2</v>
      </c>
    </row>
    <row r="122" spans="1:6" x14ac:dyDescent="0.2">
      <c r="A122" s="1" t="s">
        <v>242</v>
      </c>
      <c r="B122" s="1" t="s">
        <v>243</v>
      </c>
      <c r="C122" s="1">
        <v>-7.1444452741997697</v>
      </c>
      <c r="D122" s="1">
        <v>-2.8368219985527698</v>
      </c>
      <c r="E122" s="1">
        <v>6.0793839500689604E-4</v>
      </c>
      <c r="F122" s="4">
        <v>3.4340175065409102E-2</v>
      </c>
    </row>
    <row r="123" spans="1:6" x14ac:dyDescent="0.2">
      <c r="A123" s="1" t="s">
        <v>244</v>
      </c>
      <c r="B123" s="1" t="s">
        <v>245</v>
      </c>
      <c r="C123" s="1">
        <v>-6.8483022941201401</v>
      </c>
      <c r="D123" s="1">
        <v>-2.7757463858223601</v>
      </c>
      <c r="E123" s="1">
        <v>6.6029072912983204E-4</v>
      </c>
      <c r="F123" s="4">
        <v>3.6439952729448701E-2</v>
      </c>
    </row>
    <row r="124" spans="1:6" x14ac:dyDescent="0.2">
      <c r="A124" s="1" t="s">
        <v>246</v>
      </c>
      <c r="B124" s="1" t="s">
        <v>247</v>
      </c>
      <c r="C124" s="1">
        <v>-6.7532865623471299</v>
      </c>
      <c r="D124" s="1">
        <v>-2.7555897767203401</v>
      </c>
      <c r="E124" s="1">
        <v>6.9902435292877596E-4</v>
      </c>
      <c r="F124" s="4">
        <v>3.7837912667760001E-2</v>
      </c>
    </row>
    <row r="125" spans="1:6" x14ac:dyDescent="0.2">
      <c r="A125" s="1" t="s">
        <v>248</v>
      </c>
      <c r="B125" s="1" t="s">
        <v>249</v>
      </c>
      <c r="C125" s="1">
        <v>-6.6589227196188201</v>
      </c>
      <c r="D125" s="1">
        <v>-2.7352887969999999</v>
      </c>
      <c r="E125" s="1">
        <v>6.1868113783040296E-4</v>
      </c>
      <c r="F125" s="4">
        <v>3.4797323390800598E-2</v>
      </c>
    </row>
    <row r="126" spans="1:6" x14ac:dyDescent="0.2">
      <c r="A126" s="1" t="s">
        <v>250</v>
      </c>
      <c r="B126" s="1" t="s">
        <v>251</v>
      </c>
      <c r="C126" s="1">
        <v>-6.6468394466370704</v>
      </c>
      <c r="D126" s="1">
        <v>-2.7326685062443401</v>
      </c>
      <c r="E126" s="1">
        <v>9.7841346133872593E-4</v>
      </c>
      <c r="F126" s="4">
        <v>4.8236044146536899E-2</v>
      </c>
    </row>
    <row r="127" spans="1:6" x14ac:dyDescent="0.2">
      <c r="A127" s="1" t="s">
        <v>252</v>
      </c>
      <c r="B127" s="1" t="s">
        <v>253</v>
      </c>
      <c r="C127" s="1">
        <v>-6.4521143374200802</v>
      </c>
      <c r="D127" s="1">
        <v>-2.68977200460753</v>
      </c>
      <c r="E127" s="1">
        <v>6.8069449470502003E-4</v>
      </c>
      <c r="F127" s="4">
        <v>3.7185161523581901E-2</v>
      </c>
    </row>
    <row r="128" spans="1:6" x14ac:dyDescent="0.2">
      <c r="A128" s="1" t="s">
        <v>254</v>
      </c>
      <c r="B128" s="1" t="s">
        <v>255</v>
      </c>
      <c r="C128" s="1">
        <v>-6.3315905009107203</v>
      </c>
      <c r="D128" s="1">
        <v>-2.6625679513990499</v>
      </c>
      <c r="E128" s="1">
        <v>9.26800765885794E-4</v>
      </c>
      <c r="F128" s="4">
        <v>4.6192519833283603E-2</v>
      </c>
    </row>
    <row r="129" spans="1:6" x14ac:dyDescent="0.2">
      <c r="A129" s="1" t="s">
        <v>256</v>
      </c>
      <c r="B129" s="1" t="s">
        <v>257</v>
      </c>
      <c r="C129" s="1">
        <v>-6.3008772870207501</v>
      </c>
      <c r="D129" s="1">
        <v>-2.65555271266332</v>
      </c>
      <c r="E129" s="1">
        <v>9.4820737081084401E-4</v>
      </c>
      <c r="F129" s="4">
        <v>4.6934635632850198E-2</v>
      </c>
    </row>
    <row r="130" spans="1:6" x14ac:dyDescent="0.2">
      <c r="A130" s="1" t="s">
        <v>258</v>
      </c>
      <c r="B130" s="1" t="s">
        <v>259</v>
      </c>
      <c r="C130" s="1">
        <v>-6.2253856465268598</v>
      </c>
      <c r="D130" s="1">
        <v>-2.6381632111724702</v>
      </c>
      <c r="E130" s="1">
        <v>8.6956126801688595E-4</v>
      </c>
      <c r="F130" s="4">
        <v>4.4415462781968902E-2</v>
      </c>
    </row>
    <row r="131" spans="1:6" x14ac:dyDescent="0.2">
      <c r="A131" s="1" t="s">
        <v>260</v>
      </c>
      <c r="B131" s="1" t="s">
        <v>261</v>
      </c>
      <c r="C131" s="1">
        <v>-6.0603001147924402</v>
      </c>
      <c r="D131" s="1">
        <v>-2.5993892398041401</v>
      </c>
      <c r="E131" s="1">
        <v>1.0167711805600501E-3</v>
      </c>
      <c r="F131" s="4">
        <v>4.94782840702261E-2</v>
      </c>
    </row>
    <row r="132" spans="1:6" x14ac:dyDescent="0.2">
      <c r="A132" s="1" t="s">
        <v>262</v>
      </c>
      <c r="B132" s="1" t="s">
        <v>263</v>
      </c>
      <c r="C132" s="1">
        <v>9.9506313292655992</v>
      </c>
      <c r="D132" s="1">
        <v>3.3147880620086601</v>
      </c>
      <c r="E132" s="1">
        <v>8.0547219534214405E-4</v>
      </c>
      <c r="F132" s="4">
        <v>4.1936643166150797E-2</v>
      </c>
    </row>
    <row r="133" spans="1:6" x14ac:dyDescent="0.2">
      <c r="A133" s="1" t="s">
        <v>264</v>
      </c>
      <c r="B133" s="1" t="s">
        <v>265</v>
      </c>
      <c r="C133" s="1">
        <v>9.9671837365502505</v>
      </c>
      <c r="D133" s="1">
        <v>3.3171859235535002</v>
      </c>
      <c r="E133" s="1">
        <v>8.2929430069178804E-4</v>
      </c>
      <c r="F133" s="4">
        <v>4.2814176011342402E-2</v>
      </c>
    </row>
    <row r="134" spans="1:6" x14ac:dyDescent="0.2">
      <c r="A134" s="1" t="s">
        <v>266</v>
      </c>
      <c r="B134" s="1" t="s">
        <v>267</v>
      </c>
      <c r="C134" s="1">
        <v>10.6699496998234</v>
      </c>
      <c r="D134" s="1">
        <v>3.4154814699263301</v>
      </c>
      <c r="E134" s="1">
        <v>6.6952476924725705E-4</v>
      </c>
      <c r="F134" s="4">
        <v>3.6808529680295701E-2</v>
      </c>
    </row>
    <row r="135" spans="1:6" x14ac:dyDescent="0.2">
      <c r="A135" s="1" t="s">
        <v>268</v>
      </c>
      <c r="B135" s="1" t="s">
        <v>269</v>
      </c>
      <c r="C135" s="1">
        <v>11.2544463066095</v>
      </c>
      <c r="D135" s="1">
        <v>3.4924231760811901</v>
      </c>
      <c r="E135" s="1">
        <v>7.6246671088039996E-4</v>
      </c>
      <c r="F135" s="4">
        <v>4.0676187050078798E-2</v>
      </c>
    </row>
    <row r="136" spans="1:6" x14ac:dyDescent="0.2">
      <c r="A136" s="1" t="s">
        <v>270</v>
      </c>
      <c r="B136" s="1" t="s">
        <v>271</v>
      </c>
      <c r="C136" s="1">
        <v>11.474215377434801</v>
      </c>
      <c r="D136" s="1">
        <v>3.52032359843618</v>
      </c>
      <c r="E136" s="1">
        <v>4.1654848682947499E-4</v>
      </c>
      <c r="F136" s="4">
        <v>2.5861915535740299E-2</v>
      </c>
    </row>
    <row r="137" spans="1:6" x14ac:dyDescent="0.2">
      <c r="A137" s="1" t="s">
        <v>272</v>
      </c>
      <c r="B137" s="1" t="s">
        <v>273</v>
      </c>
      <c r="C137" s="1">
        <v>11.475600871669499</v>
      </c>
      <c r="D137" s="1">
        <v>3.5204977911741402</v>
      </c>
      <c r="E137" s="1">
        <v>7.8786990452642703E-4</v>
      </c>
      <c r="F137" s="4">
        <v>4.1267193108358698E-2</v>
      </c>
    </row>
    <row r="138" spans="1:6" x14ac:dyDescent="0.2">
      <c r="A138" s="1" t="s">
        <v>274</v>
      </c>
      <c r="B138" s="1" t="s">
        <v>275</v>
      </c>
      <c r="C138" s="1">
        <v>12.7038526750936</v>
      </c>
      <c r="D138" s="1">
        <v>3.6671941818334899</v>
      </c>
      <c r="E138" s="1">
        <v>9.2449884272847299E-4</v>
      </c>
      <c r="F138" s="4">
        <v>4.6192519833283603E-2</v>
      </c>
    </row>
    <row r="139" spans="1:6" x14ac:dyDescent="0.2">
      <c r="A139" s="1" t="s">
        <v>276</v>
      </c>
      <c r="B139" s="1" t="s">
        <v>277</v>
      </c>
      <c r="C139" s="1">
        <v>12.8248406860471</v>
      </c>
      <c r="D139" s="1">
        <v>3.6808689992477701</v>
      </c>
      <c r="E139" s="1">
        <v>5.9286543477417005E-4</v>
      </c>
      <c r="F139" s="4">
        <v>3.3753492974257497E-2</v>
      </c>
    </row>
    <row r="140" spans="1:6" x14ac:dyDescent="0.2">
      <c r="A140" s="1" t="s">
        <v>278</v>
      </c>
      <c r="B140" s="1" t="s">
        <v>279</v>
      </c>
      <c r="C140" s="1">
        <v>12.9594386069212</v>
      </c>
      <c r="D140" s="1">
        <v>3.6959313180055</v>
      </c>
      <c r="E140" s="1">
        <v>2.7871562624338301E-4</v>
      </c>
      <c r="F140" s="4">
        <v>1.9301057117354199E-2</v>
      </c>
    </row>
    <row r="141" spans="1:6" x14ac:dyDescent="0.2">
      <c r="A141" s="1" t="s">
        <v>280</v>
      </c>
      <c r="B141" s="1" t="s">
        <v>281</v>
      </c>
      <c r="C141" s="1">
        <v>13.0139389536234</v>
      </c>
      <c r="D141" s="1">
        <v>3.7019857862877199</v>
      </c>
      <c r="E141" s="1">
        <v>8.0647390704136101E-4</v>
      </c>
      <c r="F141" s="4">
        <v>4.1936643166150797E-2</v>
      </c>
    </row>
    <row r="142" spans="1:6" x14ac:dyDescent="0.2">
      <c r="A142" s="1" t="s">
        <v>282</v>
      </c>
      <c r="B142" s="1" t="s">
        <v>283</v>
      </c>
      <c r="C142" s="1">
        <v>13.493311553875801</v>
      </c>
      <c r="D142" s="1">
        <v>3.7541725555565799</v>
      </c>
      <c r="E142" s="1">
        <v>2.35577321535758E-4</v>
      </c>
      <c r="F142" s="4">
        <v>1.6881869350254E-2</v>
      </c>
    </row>
    <row r="143" spans="1:6" x14ac:dyDescent="0.2">
      <c r="A143" s="1" t="s">
        <v>284</v>
      </c>
      <c r="B143" s="1" t="s">
        <v>285</v>
      </c>
      <c r="C143" s="1">
        <v>13.5527109193282</v>
      </c>
      <c r="D143" s="1">
        <v>3.7605095544877298</v>
      </c>
      <c r="E143" s="1">
        <v>6.2086310132156099E-4</v>
      </c>
      <c r="F143" s="4">
        <v>3.4797323390800598E-2</v>
      </c>
    </row>
    <row r="144" spans="1:6" x14ac:dyDescent="0.2">
      <c r="A144" s="1" t="s">
        <v>286</v>
      </c>
      <c r="B144" s="1" t="s">
        <v>287</v>
      </c>
      <c r="C144" s="1">
        <v>13.7374183703987</v>
      </c>
      <c r="D144" s="1">
        <v>3.7800390033979299</v>
      </c>
      <c r="E144" s="1">
        <v>5.7501517008095703E-4</v>
      </c>
      <c r="F144" s="4">
        <v>3.32631265455667E-2</v>
      </c>
    </row>
    <row r="145" spans="1:6" x14ac:dyDescent="0.2">
      <c r="A145" s="1" t="s">
        <v>288</v>
      </c>
      <c r="B145" s="1" t="s">
        <v>289</v>
      </c>
      <c r="C145" s="1">
        <v>13.822452141505</v>
      </c>
      <c r="D145" s="1">
        <v>3.7889416714364001</v>
      </c>
      <c r="E145" s="1">
        <v>2.33468894762619E-4</v>
      </c>
      <c r="F145" s="4">
        <v>1.68297067318912E-2</v>
      </c>
    </row>
    <row r="146" spans="1:6" x14ac:dyDescent="0.2">
      <c r="A146" s="1" t="s">
        <v>290</v>
      </c>
      <c r="B146" s="1" t="s">
        <v>291</v>
      </c>
      <c r="C146" s="1">
        <v>14.3215259951865</v>
      </c>
      <c r="D146" s="1">
        <v>3.8401133185226102</v>
      </c>
      <c r="E146" s="1">
        <v>8.1130402326386696E-4</v>
      </c>
      <c r="F146" s="4">
        <v>4.2036054500333597E-2</v>
      </c>
    </row>
    <row r="147" spans="1:6" x14ac:dyDescent="0.2">
      <c r="A147" s="1" t="s">
        <v>292</v>
      </c>
      <c r="B147" s="1" t="s">
        <v>293</v>
      </c>
      <c r="C147" s="1">
        <v>14.717968724528401</v>
      </c>
      <c r="D147" s="1">
        <v>3.8795066689137401</v>
      </c>
      <c r="E147" s="1">
        <v>2.2324644207074399E-4</v>
      </c>
      <c r="F147" s="4">
        <v>1.6490470520958901E-2</v>
      </c>
    </row>
    <row r="148" spans="1:6" x14ac:dyDescent="0.2">
      <c r="A148" s="1" t="s">
        <v>294</v>
      </c>
      <c r="B148" s="1" t="s">
        <v>295</v>
      </c>
      <c r="C148" s="1">
        <v>15.081083969143</v>
      </c>
      <c r="D148" s="1">
        <v>3.9146682224796501</v>
      </c>
      <c r="E148" s="1">
        <v>8.6637148165694101E-4</v>
      </c>
      <c r="F148" s="4">
        <v>4.4410017159382899E-2</v>
      </c>
    </row>
    <row r="149" spans="1:6" x14ac:dyDescent="0.2">
      <c r="A149" s="1" t="s">
        <v>296</v>
      </c>
      <c r="B149" s="1" t="s">
        <v>297</v>
      </c>
      <c r="C149" s="1">
        <v>15.175383213402</v>
      </c>
      <c r="D149" s="1">
        <v>3.92366104320319</v>
      </c>
      <c r="E149" s="1">
        <v>4.9093633770107205E-4</v>
      </c>
      <c r="F149" s="4">
        <v>2.9342103768656601E-2</v>
      </c>
    </row>
    <row r="150" spans="1:6" x14ac:dyDescent="0.2">
      <c r="A150" s="1" t="s">
        <v>298</v>
      </c>
      <c r="B150" s="1" t="s">
        <v>299</v>
      </c>
      <c r="C150" s="1">
        <v>16.006817200967301</v>
      </c>
      <c r="D150" s="1">
        <v>4.0006145654605501</v>
      </c>
      <c r="E150" s="1">
        <v>1.02081772909256E-3</v>
      </c>
      <c r="F150" s="4">
        <v>4.9507941312623698E-2</v>
      </c>
    </row>
    <row r="151" spans="1:6" x14ac:dyDescent="0.2">
      <c r="A151" s="1" t="s">
        <v>300</v>
      </c>
      <c r="B151" s="1" t="s">
        <v>301</v>
      </c>
      <c r="C151" s="1">
        <v>16.263105505004301</v>
      </c>
      <c r="D151" s="1">
        <v>4.0235308669913703</v>
      </c>
      <c r="E151" s="1">
        <v>9.4276961137574299E-4</v>
      </c>
      <c r="F151" s="4">
        <v>4.6826391318124799E-2</v>
      </c>
    </row>
    <row r="152" spans="1:6" x14ac:dyDescent="0.2">
      <c r="A152" s="1" t="s">
        <v>302</v>
      </c>
      <c r="B152" s="1" t="s">
        <v>303</v>
      </c>
      <c r="C152" s="1">
        <v>16.6664781487619</v>
      </c>
      <c r="D152" s="1">
        <v>4.0588773705305004</v>
      </c>
      <c r="E152" s="1">
        <v>8.3869753312859196E-4</v>
      </c>
      <c r="F152" s="4">
        <v>4.31449973828009E-2</v>
      </c>
    </row>
    <row r="153" spans="1:6" x14ac:dyDescent="0.2">
      <c r="A153" s="1" t="s">
        <v>304</v>
      </c>
      <c r="B153" s="1" t="s">
        <v>305</v>
      </c>
      <c r="C153" s="1">
        <v>16.922204746981301</v>
      </c>
      <c r="D153" s="1">
        <v>4.0808456403144904</v>
      </c>
      <c r="E153" s="1">
        <v>1.47038622022098E-4</v>
      </c>
      <c r="F153" s="4">
        <v>1.28773219142454E-2</v>
      </c>
    </row>
    <row r="154" spans="1:6" x14ac:dyDescent="0.2">
      <c r="A154" s="1" t="s">
        <v>306</v>
      </c>
      <c r="B154" s="1" t="s">
        <v>307</v>
      </c>
      <c r="C154" s="1">
        <v>16.977001327209202</v>
      </c>
      <c r="D154" s="1">
        <v>4.08550975092726</v>
      </c>
      <c r="E154" s="1">
        <v>5.4081965491269905E-4</v>
      </c>
      <c r="F154" s="4">
        <v>3.15383251391195E-2</v>
      </c>
    </row>
    <row r="155" spans="1:6" x14ac:dyDescent="0.2">
      <c r="A155" s="1" t="s">
        <v>308</v>
      </c>
      <c r="B155" s="1" t="s">
        <v>309</v>
      </c>
      <c r="C155" s="1">
        <v>17.186010418687701</v>
      </c>
      <c r="D155" s="1">
        <v>4.1031627695930304</v>
      </c>
      <c r="E155" s="1">
        <v>1.875151939628E-4</v>
      </c>
      <c r="F155" s="4">
        <v>1.4900873959910599E-2</v>
      </c>
    </row>
    <row r="156" spans="1:6" x14ac:dyDescent="0.2">
      <c r="A156" s="1" t="s">
        <v>310</v>
      </c>
      <c r="B156" s="1" t="s">
        <v>311</v>
      </c>
      <c r="C156" s="1">
        <v>17.3664206923386</v>
      </c>
      <c r="D156" s="1">
        <v>4.11822853278575</v>
      </c>
      <c r="E156" s="1">
        <v>1.7156545126823601E-4</v>
      </c>
      <c r="F156" s="4">
        <v>1.43676090701609E-2</v>
      </c>
    </row>
    <row r="157" spans="1:6" x14ac:dyDescent="0.2">
      <c r="A157" s="1" t="s">
        <v>312</v>
      </c>
      <c r="B157" s="1" t="s">
        <v>313</v>
      </c>
      <c r="C157" s="1">
        <v>18.0448548074576</v>
      </c>
      <c r="D157" s="1">
        <v>4.1735156299538403</v>
      </c>
      <c r="E157" s="1">
        <v>5.9979630198285397E-4</v>
      </c>
      <c r="F157" s="4">
        <v>3.4013645408508E-2</v>
      </c>
    </row>
    <row r="158" spans="1:6" x14ac:dyDescent="0.2">
      <c r="A158" s="1" t="s">
        <v>314</v>
      </c>
      <c r="B158" s="1" t="s">
        <v>315</v>
      </c>
      <c r="C158" s="1">
        <v>18.4880875130922</v>
      </c>
      <c r="D158" s="1">
        <v>4.2085240887976099</v>
      </c>
      <c r="E158" s="1">
        <v>1.10468627771384E-4</v>
      </c>
      <c r="F158" s="4">
        <v>1.08985624275275E-2</v>
      </c>
    </row>
    <row r="159" spans="1:6" x14ac:dyDescent="0.2">
      <c r="A159" s="1" t="s">
        <v>316</v>
      </c>
      <c r="B159" s="1" t="s">
        <v>71</v>
      </c>
      <c r="C159" s="1">
        <v>18.5369704355344</v>
      </c>
      <c r="D159" s="1">
        <v>4.2123335732211498</v>
      </c>
      <c r="E159" s="1">
        <v>5.38981524806913E-4</v>
      </c>
      <c r="F159" s="4">
        <v>3.15383251391195E-2</v>
      </c>
    </row>
    <row r="160" spans="1:6" x14ac:dyDescent="0.2">
      <c r="A160" s="1" t="s">
        <v>317</v>
      </c>
      <c r="B160" s="1" t="s">
        <v>318</v>
      </c>
      <c r="C160" s="1">
        <v>19.0180200635705</v>
      </c>
      <c r="D160" s="1">
        <v>4.2492951521713804</v>
      </c>
      <c r="E160" s="1">
        <v>1.2332661322846401E-4</v>
      </c>
      <c r="F160" s="4">
        <v>1.18426435796187E-2</v>
      </c>
    </row>
    <row r="161" spans="1:6" x14ac:dyDescent="0.2">
      <c r="A161" s="1" t="s">
        <v>319</v>
      </c>
      <c r="B161" s="1" t="s">
        <v>320</v>
      </c>
      <c r="C161" s="1">
        <v>19.068759168423899</v>
      </c>
      <c r="D161" s="1">
        <v>4.2531390633516803</v>
      </c>
      <c r="E161" s="1">
        <v>1.0038817827993001E-3</v>
      </c>
      <c r="F161" s="4">
        <v>4.9183378229391297E-2</v>
      </c>
    </row>
    <row r="162" spans="1:6" x14ac:dyDescent="0.2">
      <c r="A162" s="1" t="s">
        <v>321</v>
      </c>
      <c r="B162" s="1" t="s">
        <v>322</v>
      </c>
      <c r="C162" s="1">
        <v>19.185203810907701</v>
      </c>
      <c r="D162" s="1">
        <v>4.2619221861467498</v>
      </c>
      <c r="E162" s="2">
        <v>7.2213598848032098E-5</v>
      </c>
      <c r="F162" s="4">
        <v>8.1902730535988507E-3</v>
      </c>
    </row>
    <row r="163" spans="1:6" x14ac:dyDescent="0.2">
      <c r="A163" s="1" t="s">
        <v>323</v>
      </c>
      <c r="B163" s="1" t="s">
        <v>324</v>
      </c>
      <c r="C163" s="1">
        <v>20.058103504361402</v>
      </c>
      <c r="D163" s="1">
        <v>4.3261133003291601</v>
      </c>
      <c r="E163" s="2">
        <v>3.54213014189249E-5</v>
      </c>
      <c r="F163" s="4">
        <v>5.2446747469018498E-3</v>
      </c>
    </row>
    <row r="164" spans="1:6" x14ac:dyDescent="0.2">
      <c r="A164" s="1" t="s">
        <v>325</v>
      </c>
      <c r="B164" s="1" t="s">
        <v>326</v>
      </c>
      <c r="C164" s="1">
        <v>20.090266464358599</v>
      </c>
      <c r="D164" s="1">
        <v>4.3284247940635598</v>
      </c>
      <c r="E164" s="1">
        <v>3.8340056439863801E-4</v>
      </c>
      <c r="F164" s="4">
        <v>2.45031188416268E-2</v>
      </c>
    </row>
    <row r="165" spans="1:6" x14ac:dyDescent="0.2">
      <c r="A165" s="1" t="s">
        <v>327</v>
      </c>
      <c r="B165" s="1" t="s">
        <v>328</v>
      </c>
      <c r="C165" s="1">
        <v>20.818596810667898</v>
      </c>
      <c r="D165" s="1">
        <v>4.3798009280534398</v>
      </c>
      <c r="E165" s="1">
        <v>1.10244023851892E-4</v>
      </c>
      <c r="F165" s="4">
        <v>1.08985624275275E-2</v>
      </c>
    </row>
    <row r="166" spans="1:6" x14ac:dyDescent="0.2">
      <c r="A166" s="1" t="s">
        <v>329</v>
      </c>
      <c r="B166" s="1" t="s">
        <v>330</v>
      </c>
      <c r="C166" s="1">
        <v>20.942567010050599</v>
      </c>
      <c r="D166" s="1">
        <v>4.3883663846102401</v>
      </c>
      <c r="E166" s="1">
        <v>3.1589295943421699E-4</v>
      </c>
      <c r="F166" s="4">
        <v>2.07768136424222E-2</v>
      </c>
    </row>
    <row r="167" spans="1:6" x14ac:dyDescent="0.2">
      <c r="A167" s="1" t="s">
        <v>331</v>
      </c>
      <c r="B167" s="1" t="s">
        <v>332</v>
      </c>
      <c r="C167" s="1">
        <v>21.0496778680183</v>
      </c>
      <c r="D167" s="1">
        <v>4.3957262501852803</v>
      </c>
      <c r="E167" s="2">
        <v>2.8490912708248101E-5</v>
      </c>
      <c r="F167" s="4">
        <v>4.4127215768774699E-3</v>
      </c>
    </row>
    <row r="168" spans="1:6" x14ac:dyDescent="0.2">
      <c r="A168" s="1" t="s">
        <v>333</v>
      </c>
      <c r="B168" s="1" t="s">
        <v>71</v>
      </c>
      <c r="C168" s="1">
        <v>21.482825827824399</v>
      </c>
      <c r="D168" s="1">
        <v>4.42511187124828</v>
      </c>
      <c r="E168" s="1">
        <v>5.7786619409715796E-4</v>
      </c>
      <c r="F168" s="4">
        <v>3.3294338639101799E-2</v>
      </c>
    </row>
    <row r="169" spans="1:6" x14ac:dyDescent="0.2">
      <c r="A169" s="1" t="s">
        <v>334</v>
      </c>
      <c r="B169" s="1" t="s">
        <v>335</v>
      </c>
      <c r="C169" s="1">
        <v>21.5362420175328</v>
      </c>
      <c r="D169" s="1">
        <v>4.4286946225936799</v>
      </c>
      <c r="E169" s="1">
        <v>1.89312686383202E-4</v>
      </c>
      <c r="F169" s="4">
        <v>1.4900873959910599E-2</v>
      </c>
    </row>
    <row r="170" spans="1:6" x14ac:dyDescent="0.2">
      <c r="A170" s="1" t="s">
        <v>336</v>
      </c>
      <c r="B170" s="1" t="s">
        <v>337</v>
      </c>
      <c r="C170" s="1">
        <v>21.828929184955701</v>
      </c>
      <c r="D170" s="1">
        <v>4.4481694557499702</v>
      </c>
      <c r="E170" s="2">
        <v>5.5182477837201503E-5</v>
      </c>
      <c r="F170" s="4">
        <v>6.6889632095608496E-3</v>
      </c>
    </row>
    <row r="171" spans="1:6" x14ac:dyDescent="0.2">
      <c r="A171" s="1" t="s">
        <v>338</v>
      </c>
      <c r="B171" s="1" t="s">
        <v>339</v>
      </c>
      <c r="C171" s="1">
        <v>22.637718959612101</v>
      </c>
      <c r="D171" s="1">
        <v>4.5006566903607101</v>
      </c>
      <c r="E171" s="2">
        <v>8.7612373508695206E-5</v>
      </c>
      <c r="F171" s="4">
        <v>9.2114498395565302E-3</v>
      </c>
    </row>
    <row r="172" spans="1:6" x14ac:dyDescent="0.2">
      <c r="A172" s="1" t="s">
        <v>340</v>
      </c>
      <c r="B172" s="1" t="s">
        <v>341</v>
      </c>
      <c r="C172" s="1">
        <v>22.652442502702399</v>
      </c>
      <c r="D172" s="1">
        <v>4.5015947123356002</v>
      </c>
      <c r="E172" s="1">
        <v>2.2562053134448501E-4</v>
      </c>
      <c r="F172" s="4">
        <v>1.6580806803499801E-2</v>
      </c>
    </row>
    <row r="173" spans="1:6" x14ac:dyDescent="0.2">
      <c r="A173" s="1" t="s">
        <v>342</v>
      </c>
      <c r="B173" s="1" t="s">
        <v>343</v>
      </c>
      <c r="C173" s="1">
        <v>22.856280972188401</v>
      </c>
      <c r="D173" s="1">
        <v>4.51451877142879</v>
      </c>
      <c r="E173" s="1">
        <v>1.4267024666150799E-4</v>
      </c>
      <c r="F173" s="4">
        <v>1.28438889557023E-2</v>
      </c>
    </row>
    <row r="174" spans="1:6" x14ac:dyDescent="0.2">
      <c r="A174" s="1" t="s">
        <v>344</v>
      </c>
      <c r="B174" s="1" t="s">
        <v>345</v>
      </c>
      <c r="C174" s="1">
        <v>23.552638317172999</v>
      </c>
      <c r="D174" s="1">
        <v>4.5578167714518596</v>
      </c>
      <c r="E174" s="1">
        <v>3.9624889618677201E-4</v>
      </c>
      <c r="F174" s="4">
        <v>2.5143476214424001E-2</v>
      </c>
    </row>
    <row r="175" spans="1:6" x14ac:dyDescent="0.2">
      <c r="A175" s="1" t="s">
        <v>346</v>
      </c>
      <c r="B175" s="1" t="s">
        <v>347</v>
      </c>
      <c r="C175" s="1">
        <v>23.722875905447701</v>
      </c>
      <c r="D175" s="1">
        <v>4.5682070121500296</v>
      </c>
      <c r="E175" s="1">
        <v>1.2457876830834899E-4</v>
      </c>
      <c r="F175" s="4">
        <v>1.1883659461678501E-2</v>
      </c>
    </row>
    <row r="176" spans="1:6" x14ac:dyDescent="0.2">
      <c r="A176" s="1" t="s">
        <v>348</v>
      </c>
      <c r="B176" s="1" t="s">
        <v>349</v>
      </c>
      <c r="C176" s="1">
        <v>24.267812323463499</v>
      </c>
      <c r="D176" s="1">
        <v>4.6009721542480602</v>
      </c>
      <c r="E176" s="1">
        <v>1.74084148260085E-4</v>
      </c>
      <c r="F176" s="4">
        <v>1.4410965928380801E-2</v>
      </c>
    </row>
    <row r="177" spans="1:6" x14ac:dyDescent="0.2">
      <c r="A177" s="1" t="s">
        <v>350</v>
      </c>
      <c r="B177" s="1" t="s">
        <v>351</v>
      </c>
      <c r="C177" s="1">
        <v>25.142384718059599</v>
      </c>
      <c r="D177" s="1">
        <v>4.6520495886296303</v>
      </c>
      <c r="E177" s="1">
        <v>1.4751167146976501E-4</v>
      </c>
      <c r="F177" s="4">
        <v>1.28773219142454E-2</v>
      </c>
    </row>
    <row r="178" spans="1:6" x14ac:dyDescent="0.2">
      <c r="A178" s="1" t="s">
        <v>352</v>
      </c>
      <c r="B178" s="1" t="s">
        <v>353</v>
      </c>
      <c r="C178" s="1">
        <v>25.292425679935899</v>
      </c>
      <c r="D178" s="1">
        <v>4.6606335007535904</v>
      </c>
      <c r="E178" s="1">
        <v>2.8979768779215001E-4</v>
      </c>
      <c r="F178" s="4">
        <v>1.9877361404562501E-2</v>
      </c>
    </row>
    <row r="179" spans="1:6" x14ac:dyDescent="0.2">
      <c r="A179" s="1" t="s">
        <v>354</v>
      </c>
      <c r="B179" s="1" t="s">
        <v>355</v>
      </c>
      <c r="C179" s="1">
        <v>26.402412847008499</v>
      </c>
      <c r="D179" s="1">
        <v>4.72259787459795</v>
      </c>
      <c r="E179" s="1">
        <v>2.4960003168199502E-4</v>
      </c>
      <c r="F179" s="4">
        <v>1.7537750518768099E-2</v>
      </c>
    </row>
    <row r="180" spans="1:6" x14ac:dyDescent="0.2">
      <c r="A180" s="1" t="s">
        <v>356</v>
      </c>
      <c r="B180" s="1" t="s">
        <v>357</v>
      </c>
      <c r="C180" s="1">
        <v>26.832852589803899</v>
      </c>
      <c r="D180" s="1">
        <v>4.7459285299704002</v>
      </c>
      <c r="E180" s="2">
        <v>5.0107656543872301E-5</v>
      </c>
      <c r="F180" s="4">
        <v>6.3871742022826201E-3</v>
      </c>
    </row>
    <row r="181" spans="1:6" x14ac:dyDescent="0.2">
      <c r="A181" s="1" t="s">
        <v>358</v>
      </c>
      <c r="B181" s="1" t="s">
        <v>359</v>
      </c>
      <c r="C181" s="1">
        <v>26.846971670915401</v>
      </c>
      <c r="D181" s="1">
        <v>4.7466874567758301</v>
      </c>
      <c r="E181" s="1">
        <v>1.1325014412077901E-4</v>
      </c>
      <c r="F181" s="4">
        <v>1.1096973305549001E-2</v>
      </c>
    </row>
    <row r="182" spans="1:6" x14ac:dyDescent="0.2">
      <c r="A182" s="1" t="s">
        <v>360</v>
      </c>
      <c r="B182" s="3">
        <v>43348</v>
      </c>
      <c r="C182" s="1">
        <v>26.8658344762773</v>
      </c>
      <c r="D182" s="1">
        <v>4.74770074499604</v>
      </c>
      <c r="E182" s="1">
        <v>8.92729221104479E-4</v>
      </c>
      <c r="F182" s="4">
        <v>4.5038830222339801E-2</v>
      </c>
    </row>
    <row r="183" spans="1:6" x14ac:dyDescent="0.2">
      <c r="A183" s="1" t="s">
        <v>361</v>
      </c>
      <c r="B183" s="1" t="s">
        <v>362</v>
      </c>
      <c r="C183" s="1">
        <v>26.8854724672562</v>
      </c>
      <c r="D183" s="1">
        <v>4.7487549196782899</v>
      </c>
      <c r="E183" s="1">
        <v>8.92729221104479E-4</v>
      </c>
      <c r="F183" s="4">
        <v>4.5038830222339801E-2</v>
      </c>
    </row>
    <row r="184" spans="1:6" x14ac:dyDescent="0.2">
      <c r="A184" s="1" t="s">
        <v>363</v>
      </c>
      <c r="B184" s="1" t="s">
        <v>364</v>
      </c>
      <c r="C184" s="1">
        <v>27.782923030228599</v>
      </c>
      <c r="D184" s="1">
        <v>4.7961264875605503</v>
      </c>
      <c r="E184" s="1">
        <v>1.8755494982286799E-4</v>
      </c>
      <c r="F184" s="4">
        <v>1.4900873959910599E-2</v>
      </c>
    </row>
    <row r="185" spans="1:6" x14ac:dyDescent="0.2">
      <c r="A185" s="1" t="s">
        <v>365</v>
      </c>
      <c r="B185" s="1" t="s">
        <v>366</v>
      </c>
      <c r="C185" s="1">
        <v>28.308083779022599</v>
      </c>
      <c r="D185" s="1">
        <v>4.8231421890244599</v>
      </c>
      <c r="E185" s="1">
        <v>7.0293511288752205E-4</v>
      </c>
      <c r="F185" s="4">
        <v>3.7837912667760001E-2</v>
      </c>
    </row>
    <row r="186" spans="1:6" x14ac:dyDescent="0.2">
      <c r="A186" s="1" t="s">
        <v>367</v>
      </c>
      <c r="B186" s="1" t="s">
        <v>368</v>
      </c>
      <c r="C186" s="1">
        <v>28.573974004467999</v>
      </c>
      <c r="D186" s="1">
        <v>4.8366297919188899</v>
      </c>
      <c r="E186" s="1">
        <v>1.6918861850732399E-4</v>
      </c>
      <c r="F186" s="4">
        <v>1.4251420239646101E-2</v>
      </c>
    </row>
    <row r="187" spans="1:6" x14ac:dyDescent="0.2">
      <c r="A187" s="1" t="s">
        <v>369</v>
      </c>
      <c r="B187" s="1" t="s">
        <v>370</v>
      </c>
      <c r="C187" s="1">
        <v>28.921905809116801</v>
      </c>
      <c r="D187" s="1">
        <v>4.8540907167051097</v>
      </c>
      <c r="E187" s="2">
        <v>7.6250768630832806E-5</v>
      </c>
      <c r="F187" s="4">
        <v>8.5140780725466297E-3</v>
      </c>
    </row>
    <row r="188" spans="1:6" x14ac:dyDescent="0.2">
      <c r="A188" s="1" t="s">
        <v>371</v>
      </c>
      <c r="B188" s="1" t="s">
        <v>372</v>
      </c>
      <c r="C188" s="1">
        <v>29.063721831187198</v>
      </c>
      <c r="D188" s="1">
        <v>4.8611475577886596</v>
      </c>
      <c r="E188" s="2">
        <v>2.2898490102675999E-5</v>
      </c>
      <c r="F188" s="4">
        <v>3.7480664936243801E-3</v>
      </c>
    </row>
    <row r="189" spans="1:6" x14ac:dyDescent="0.2">
      <c r="A189" s="1" t="s">
        <v>373</v>
      </c>
      <c r="B189" s="1" t="s">
        <v>374</v>
      </c>
      <c r="C189" s="1">
        <v>29.3306784671712</v>
      </c>
      <c r="D189" s="1">
        <v>4.8743385382939399</v>
      </c>
      <c r="E189" s="1">
        <v>5.9186056190093002E-4</v>
      </c>
      <c r="F189" s="4">
        <v>3.3753492974257497E-2</v>
      </c>
    </row>
    <row r="190" spans="1:6" x14ac:dyDescent="0.2">
      <c r="A190" s="1" t="s">
        <v>375</v>
      </c>
      <c r="B190" s="1" t="s">
        <v>376</v>
      </c>
      <c r="C190" s="1">
        <v>29.5346620463059</v>
      </c>
      <c r="D190" s="1">
        <v>4.8843371987420801</v>
      </c>
      <c r="E190" s="1">
        <v>5.9186056190093002E-4</v>
      </c>
      <c r="F190" s="4">
        <v>3.3753492974257497E-2</v>
      </c>
    </row>
    <row r="191" spans="1:6" x14ac:dyDescent="0.2">
      <c r="A191" s="1" t="s">
        <v>377</v>
      </c>
      <c r="B191" s="1" t="s">
        <v>378</v>
      </c>
      <c r="C191" s="1">
        <v>30.2557053437923</v>
      </c>
      <c r="D191" s="1">
        <v>4.9191353131449</v>
      </c>
      <c r="E191" s="1">
        <v>1.3409833375342499E-4</v>
      </c>
      <c r="F191" s="4">
        <v>1.23817461498995E-2</v>
      </c>
    </row>
    <row r="192" spans="1:6" x14ac:dyDescent="0.2">
      <c r="A192" s="1" t="s">
        <v>379</v>
      </c>
      <c r="B192" s="1" t="s">
        <v>380</v>
      </c>
      <c r="C192" s="1">
        <v>31.048915621705</v>
      </c>
      <c r="D192" s="1">
        <v>4.9564709783248402</v>
      </c>
      <c r="E192" s="2">
        <v>5.5261498329473903E-5</v>
      </c>
      <c r="F192" s="4">
        <v>6.6889632095608496E-3</v>
      </c>
    </row>
    <row r="193" spans="1:6" x14ac:dyDescent="0.2">
      <c r="A193" s="1" t="s">
        <v>381</v>
      </c>
      <c r="B193" s="1" t="s">
        <v>382</v>
      </c>
      <c r="C193" s="1">
        <v>31.708787269364699</v>
      </c>
      <c r="D193" s="1">
        <v>4.9868107962354298</v>
      </c>
      <c r="E193" s="1">
        <v>4.5000104488169499E-4</v>
      </c>
      <c r="F193" s="4">
        <v>2.7582191704152902E-2</v>
      </c>
    </row>
    <row r="194" spans="1:6" x14ac:dyDescent="0.2">
      <c r="A194" s="1" t="s">
        <v>383</v>
      </c>
      <c r="B194" s="1" t="s">
        <v>384</v>
      </c>
      <c r="C194" s="1">
        <v>32.152572638650199</v>
      </c>
      <c r="D194" s="1">
        <v>5.0068622720838896</v>
      </c>
      <c r="E194" s="1">
        <v>4.0494408628078001E-4</v>
      </c>
      <c r="F194" s="4">
        <v>2.5399793470571599E-2</v>
      </c>
    </row>
    <row r="195" spans="1:6" x14ac:dyDescent="0.2">
      <c r="A195" s="1" t="s">
        <v>385</v>
      </c>
      <c r="B195" s="1" t="s">
        <v>386</v>
      </c>
      <c r="C195" s="1">
        <v>32.641886979589401</v>
      </c>
      <c r="D195" s="1">
        <v>5.0286525546908596</v>
      </c>
      <c r="E195" s="1">
        <v>3.8445604402996802E-4</v>
      </c>
      <c r="F195" s="4">
        <v>2.45031188416268E-2</v>
      </c>
    </row>
    <row r="196" spans="1:6" x14ac:dyDescent="0.2">
      <c r="A196" s="1" t="s">
        <v>387</v>
      </c>
      <c r="B196" s="1" t="s">
        <v>388</v>
      </c>
      <c r="C196" s="1">
        <v>33.162652254173203</v>
      </c>
      <c r="D196" s="1">
        <v>5.0514874889624801</v>
      </c>
      <c r="E196" s="2">
        <v>7.4936675046972104E-6</v>
      </c>
      <c r="F196" s="4">
        <v>1.9520183887597399E-3</v>
      </c>
    </row>
    <row r="197" spans="1:6" x14ac:dyDescent="0.2">
      <c r="A197" s="1" t="s">
        <v>389</v>
      </c>
      <c r="B197" s="1" t="s">
        <v>390</v>
      </c>
      <c r="C197" s="1">
        <v>34.002141706261497</v>
      </c>
      <c r="D197" s="1">
        <v>5.0875537157118202</v>
      </c>
      <c r="E197" s="2">
        <v>7.5890745466915699E-6</v>
      </c>
      <c r="F197" s="4">
        <v>1.9520183887597399E-3</v>
      </c>
    </row>
    <row r="198" spans="1:6" x14ac:dyDescent="0.2">
      <c r="A198" s="1" t="s">
        <v>391</v>
      </c>
      <c r="B198" s="1" t="s">
        <v>392</v>
      </c>
      <c r="C198" s="1">
        <v>34.175185783559598</v>
      </c>
      <c r="D198" s="1">
        <v>5.0948772755362999</v>
      </c>
      <c r="E198" s="1">
        <v>3.1401142691816201E-4</v>
      </c>
      <c r="F198" s="4">
        <v>2.0747800886831199E-2</v>
      </c>
    </row>
    <row r="199" spans="1:6" x14ac:dyDescent="0.2">
      <c r="A199" s="1" t="s">
        <v>393</v>
      </c>
      <c r="B199" s="1" t="s">
        <v>394</v>
      </c>
      <c r="C199" s="1">
        <v>34.667657931938898</v>
      </c>
      <c r="D199" s="1">
        <v>5.1155184695270499</v>
      </c>
      <c r="E199" s="1">
        <v>2.9889615300672003E-4</v>
      </c>
      <c r="F199" s="4">
        <v>1.9931945314392598E-2</v>
      </c>
    </row>
    <row r="200" spans="1:6" x14ac:dyDescent="0.2">
      <c r="A200" s="1" t="s">
        <v>395</v>
      </c>
      <c r="B200" s="1" t="s">
        <v>396</v>
      </c>
      <c r="C200" s="1">
        <v>34.798529337959401</v>
      </c>
      <c r="D200" s="1">
        <v>5.1209544307985402</v>
      </c>
      <c r="E200" s="1">
        <v>2.9889615300672003E-4</v>
      </c>
      <c r="F200" s="4">
        <v>1.9931945314392598E-2</v>
      </c>
    </row>
    <row r="201" spans="1:6" x14ac:dyDescent="0.2">
      <c r="A201" s="1" t="s">
        <v>397</v>
      </c>
      <c r="B201" s="1" t="s">
        <v>398</v>
      </c>
      <c r="C201" s="1">
        <v>35.2036539166631</v>
      </c>
      <c r="D201" s="1">
        <v>5.1376532741438696</v>
      </c>
      <c r="E201" s="2">
        <v>7.0834494742675599E-5</v>
      </c>
      <c r="F201" s="4">
        <v>8.0976195418531703E-3</v>
      </c>
    </row>
    <row r="202" spans="1:6" x14ac:dyDescent="0.2">
      <c r="A202" s="1" t="s">
        <v>399</v>
      </c>
      <c r="B202" s="1" t="s">
        <v>400</v>
      </c>
      <c r="C202" s="1">
        <v>35.244265250247402</v>
      </c>
      <c r="D202" s="1">
        <v>5.13931662422572</v>
      </c>
      <c r="E202" s="2">
        <v>6.8848924482725401E-5</v>
      </c>
      <c r="F202" s="4">
        <v>8.0350717597091996E-3</v>
      </c>
    </row>
    <row r="203" spans="1:6" x14ac:dyDescent="0.2">
      <c r="A203" s="1" t="s">
        <v>401</v>
      </c>
      <c r="B203" s="1" t="s">
        <v>402</v>
      </c>
      <c r="C203" s="1">
        <v>38.750299231780502</v>
      </c>
      <c r="D203" s="1">
        <v>5.2761355458816999</v>
      </c>
      <c r="E203" s="2">
        <v>4.4608485922000903E-5</v>
      </c>
      <c r="F203" s="4">
        <v>5.8948681763348696E-3</v>
      </c>
    </row>
    <row r="204" spans="1:6" x14ac:dyDescent="0.2">
      <c r="A204" s="1" t="s">
        <v>403</v>
      </c>
      <c r="B204" s="1" t="s">
        <v>404</v>
      </c>
      <c r="C204" s="1">
        <v>38.990200467784298</v>
      </c>
      <c r="D204" s="1">
        <v>5.2850396672462701</v>
      </c>
      <c r="E204" s="2">
        <v>4.34679415194278E-5</v>
      </c>
      <c r="F204" s="4">
        <v>5.8515161649143697E-3</v>
      </c>
    </row>
    <row r="205" spans="1:6" x14ac:dyDescent="0.2">
      <c r="A205" s="1" t="s">
        <v>405</v>
      </c>
      <c r="B205" s="1" t="s">
        <v>406</v>
      </c>
      <c r="C205" s="1">
        <v>40.321266768136802</v>
      </c>
      <c r="D205" s="1">
        <v>5.33346905940477</v>
      </c>
      <c r="E205" s="1">
        <v>1.63999373856088E-4</v>
      </c>
      <c r="F205" s="4">
        <v>1.4060993934661301E-2</v>
      </c>
    </row>
    <row r="206" spans="1:6" x14ac:dyDescent="0.2">
      <c r="A206" s="1" t="s">
        <v>407</v>
      </c>
      <c r="B206" s="1" t="s">
        <v>408</v>
      </c>
      <c r="C206" s="1">
        <v>40.483621921271798</v>
      </c>
      <c r="D206" s="1">
        <v>5.3392664633312696</v>
      </c>
      <c r="E206" s="2">
        <v>1.6644253921116401E-5</v>
      </c>
      <c r="F206" s="4">
        <v>3.0736388907661501E-3</v>
      </c>
    </row>
    <row r="207" spans="1:6" x14ac:dyDescent="0.2">
      <c r="A207" s="1" t="s">
        <v>409</v>
      </c>
      <c r="B207" s="1" t="s">
        <v>410</v>
      </c>
      <c r="C207" s="1">
        <v>41.365335955167701</v>
      </c>
      <c r="D207" s="1">
        <v>5.3703503941650297</v>
      </c>
      <c r="E207" s="1">
        <v>1.4418664987594099E-4</v>
      </c>
      <c r="F207" s="4">
        <v>1.28773219142454E-2</v>
      </c>
    </row>
    <row r="208" spans="1:6" x14ac:dyDescent="0.2">
      <c r="A208" s="1" t="s">
        <v>411</v>
      </c>
      <c r="B208" s="1" t="s">
        <v>412</v>
      </c>
      <c r="C208" s="1">
        <v>41.729330941626699</v>
      </c>
      <c r="D208" s="1">
        <v>5.3829898845292803</v>
      </c>
      <c r="E208" s="1">
        <v>1.32568240354082E-4</v>
      </c>
      <c r="F208" s="4">
        <v>1.23194382842593E-2</v>
      </c>
    </row>
    <row r="209" spans="1:6" x14ac:dyDescent="0.2">
      <c r="A209" s="1" t="s">
        <v>413</v>
      </c>
      <c r="B209" s="1" t="s">
        <v>414</v>
      </c>
      <c r="C209" s="1">
        <v>41.885868958910102</v>
      </c>
      <c r="D209" s="1">
        <v>5.3883916986816303</v>
      </c>
      <c r="E209" s="2">
        <v>3.0751379621001098E-6</v>
      </c>
      <c r="F209" s="4">
        <v>1.16563913700237E-3</v>
      </c>
    </row>
    <row r="210" spans="1:6" x14ac:dyDescent="0.2">
      <c r="A210" s="1" t="s">
        <v>415</v>
      </c>
      <c r="B210" s="1" t="s">
        <v>416</v>
      </c>
      <c r="C210" s="1">
        <v>42.874896695286203</v>
      </c>
      <c r="D210" s="1">
        <v>5.4220612900823699</v>
      </c>
      <c r="E210" s="1">
        <v>1.22057167547433E-4</v>
      </c>
      <c r="F210" s="4">
        <v>1.18426435796187E-2</v>
      </c>
    </row>
    <row r="211" spans="1:6" x14ac:dyDescent="0.2">
      <c r="A211" s="1" t="s">
        <v>417</v>
      </c>
      <c r="B211" s="1" t="s">
        <v>418</v>
      </c>
      <c r="C211" s="1">
        <v>44.320478507377999</v>
      </c>
      <c r="D211" s="1">
        <v>5.4699015524589099</v>
      </c>
      <c r="E211" s="2">
        <v>2.3689611271586699E-5</v>
      </c>
      <c r="F211" s="4">
        <v>3.8339905702914098E-3</v>
      </c>
    </row>
    <row r="212" spans="1:6" x14ac:dyDescent="0.2">
      <c r="A212" s="1" t="s">
        <v>419</v>
      </c>
      <c r="B212" s="1" t="s">
        <v>420</v>
      </c>
      <c r="C212" s="1">
        <v>46.167309434927702</v>
      </c>
      <c r="D212" s="1">
        <v>5.5287997515112899</v>
      </c>
      <c r="E212" s="2">
        <v>2.02394280651058E-5</v>
      </c>
      <c r="F212" s="4">
        <v>3.5552283152412698E-3</v>
      </c>
    </row>
    <row r="213" spans="1:6" x14ac:dyDescent="0.2">
      <c r="A213" s="1" t="s">
        <v>421</v>
      </c>
      <c r="B213" s="1" t="s">
        <v>422</v>
      </c>
      <c r="C213" s="1">
        <v>47.4640360992815</v>
      </c>
      <c r="D213" s="1">
        <v>5.5687628800555</v>
      </c>
      <c r="E213" s="2">
        <v>8.27186910341133E-6</v>
      </c>
      <c r="F213" s="4">
        <v>2.04841737109983E-3</v>
      </c>
    </row>
    <row r="214" spans="1:6" x14ac:dyDescent="0.2">
      <c r="A214" s="1" t="s">
        <v>423</v>
      </c>
      <c r="B214" s="1" t="s">
        <v>424</v>
      </c>
      <c r="C214" s="1">
        <v>50.618035929156903</v>
      </c>
      <c r="D214" s="1">
        <v>5.6615796242593497</v>
      </c>
      <c r="E214" s="2">
        <v>3.8595530440468297E-6</v>
      </c>
      <c r="F214" s="4">
        <v>1.3607221146178399E-3</v>
      </c>
    </row>
    <row r="215" spans="1:6" x14ac:dyDescent="0.2">
      <c r="A215" s="1" t="s">
        <v>425</v>
      </c>
      <c r="B215" s="1" t="s">
        <v>426</v>
      </c>
      <c r="C215" s="1">
        <v>55.7053546655319</v>
      </c>
      <c r="D215" s="1">
        <v>5.7997441078765002</v>
      </c>
      <c r="E215" s="2">
        <v>1.1397173076643901E-6</v>
      </c>
      <c r="F215" s="4">
        <v>5.8630314641421196E-4</v>
      </c>
    </row>
    <row r="216" spans="1:6" x14ac:dyDescent="0.2">
      <c r="A216" s="1" t="s">
        <v>427</v>
      </c>
      <c r="B216" s="1" t="s">
        <v>428</v>
      </c>
      <c r="C216" s="1">
        <v>56.209323360098097</v>
      </c>
      <c r="D216" s="1">
        <v>5.8127375429454302</v>
      </c>
      <c r="E216" s="2">
        <v>3.6949048715774499E-5</v>
      </c>
      <c r="F216" s="4">
        <v>5.2446747469018498E-3</v>
      </c>
    </row>
    <row r="217" spans="1:6" x14ac:dyDescent="0.2">
      <c r="A217" s="1" t="s">
        <v>429</v>
      </c>
      <c r="B217" s="1" t="s">
        <v>430</v>
      </c>
      <c r="C217" s="1">
        <v>73.787523244305106</v>
      </c>
      <c r="D217" s="1">
        <v>6.2053049860333704</v>
      </c>
      <c r="E217" s="2">
        <v>1.06438773109471E-5</v>
      </c>
      <c r="F217" s="4">
        <v>2.2518387448758198E-3</v>
      </c>
    </row>
    <row r="218" spans="1:6" x14ac:dyDescent="0.2">
      <c r="A218" s="1" t="s">
        <v>431</v>
      </c>
      <c r="B218" s="1" t="s">
        <v>432</v>
      </c>
      <c r="C218" s="1">
        <v>74.776398458508993</v>
      </c>
      <c r="D218" s="1">
        <v>6.2245110815798999</v>
      </c>
      <c r="E218" s="2">
        <v>9.6404517536432394E-6</v>
      </c>
      <c r="F218" s="4">
        <v>2.1458001068134199E-3</v>
      </c>
    </row>
    <row r="219" spans="1:6" x14ac:dyDescent="0.2">
      <c r="A219" s="1" t="s">
        <v>433</v>
      </c>
      <c r="B219" s="1" t="s">
        <v>434</v>
      </c>
      <c r="C219" s="1">
        <v>94.093709768383405</v>
      </c>
      <c r="D219" s="1">
        <v>6.5560263758721602</v>
      </c>
      <c r="E219" s="1">
        <v>7.69074853972287E-4</v>
      </c>
      <c r="F219" s="4">
        <v>4.0727037487561797E-2</v>
      </c>
    </row>
    <row r="220" spans="1:6" x14ac:dyDescent="0.2">
      <c r="A220" s="1" t="s">
        <v>435</v>
      </c>
      <c r="B220" s="1" t="s">
        <v>436</v>
      </c>
      <c r="C220" s="1">
        <v>94.236662875207699</v>
      </c>
      <c r="D220" s="1">
        <v>6.5582165459972401</v>
      </c>
      <c r="E220" s="1">
        <v>7.69074853972287E-4</v>
      </c>
      <c r="F220" s="4">
        <v>4.0727037487561797E-2</v>
      </c>
    </row>
    <row r="221" spans="1:6" x14ac:dyDescent="0.2">
      <c r="A221" s="1" t="s">
        <v>437</v>
      </c>
      <c r="B221" s="1" t="s">
        <v>438</v>
      </c>
      <c r="C221" s="1">
        <v>95.904182618958998</v>
      </c>
      <c r="D221" s="1">
        <v>6.5835218310071397</v>
      </c>
      <c r="E221" s="1">
        <v>7.0663694165700103E-4</v>
      </c>
      <c r="F221" s="4">
        <v>3.7837912667760001E-2</v>
      </c>
    </row>
    <row r="222" spans="1:6" x14ac:dyDescent="0.2">
      <c r="A222" s="1" t="s">
        <v>439</v>
      </c>
      <c r="B222" s="1" t="s">
        <v>440</v>
      </c>
      <c r="C222" s="1">
        <v>96.067657719448704</v>
      </c>
      <c r="D222" s="1">
        <v>6.58597890776774</v>
      </c>
      <c r="E222" s="1">
        <v>7.0663694165700103E-4</v>
      </c>
      <c r="F222" s="4">
        <v>3.7837912667760001E-2</v>
      </c>
    </row>
    <row r="223" spans="1:6" x14ac:dyDescent="0.2">
      <c r="A223" s="1" t="s">
        <v>441</v>
      </c>
      <c r="B223" s="1" t="s">
        <v>442</v>
      </c>
      <c r="C223" s="1">
        <v>96.5381859351168</v>
      </c>
      <c r="D223" s="1">
        <v>6.5930278120054897</v>
      </c>
      <c r="E223" s="1">
        <v>6.50196231625538E-4</v>
      </c>
      <c r="F223" s="4">
        <v>3.6020871232054802E-2</v>
      </c>
    </row>
    <row r="224" spans="1:6" x14ac:dyDescent="0.2">
      <c r="A224" s="1" t="s">
        <v>443</v>
      </c>
      <c r="B224" s="1" t="s">
        <v>444</v>
      </c>
      <c r="C224" s="1">
        <v>96.971707610490597</v>
      </c>
      <c r="D224" s="1">
        <v>6.5994919840028903</v>
      </c>
      <c r="E224" s="1">
        <v>7.0663694165700103E-4</v>
      </c>
      <c r="F224" s="4">
        <v>3.7837912667760001E-2</v>
      </c>
    </row>
    <row r="225" spans="1:6" x14ac:dyDescent="0.2">
      <c r="A225" s="1" t="s">
        <v>445</v>
      </c>
      <c r="B225" s="1" t="s">
        <v>446</v>
      </c>
      <c r="C225" s="1">
        <v>97.455560899588704</v>
      </c>
      <c r="D225" s="1">
        <v>6.6066726041608304</v>
      </c>
      <c r="E225" s="1">
        <v>6.50196231625538E-4</v>
      </c>
      <c r="F225" s="4">
        <v>3.6020871232054802E-2</v>
      </c>
    </row>
    <row r="226" spans="1:6" x14ac:dyDescent="0.2">
      <c r="A226" s="1" t="s">
        <v>447</v>
      </c>
      <c r="B226" s="1" t="s">
        <v>448</v>
      </c>
      <c r="C226" s="1">
        <v>101.30420682020799</v>
      </c>
      <c r="D226" s="1">
        <v>6.6625502753909096</v>
      </c>
      <c r="E226" s="1">
        <v>5.52739424757156E-4</v>
      </c>
      <c r="F226" s="4">
        <v>3.2103462395976098E-2</v>
      </c>
    </row>
    <row r="227" spans="1:6" x14ac:dyDescent="0.2">
      <c r="A227" s="1" t="s">
        <v>449</v>
      </c>
      <c r="B227" s="1" t="s">
        <v>450</v>
      </c>
      <c r="C227" s="1">
        <v>103.721773437561</v>
      </c>
      <c r="D227" s="1">
        <v>6.6965749685265203</v>
      </c>
      <c r="E227" s="1">
        <v>5.1063443146415698E-4</v>
      </c>
      <c r="F227" s="4">
        <v>3.0021136125753901E-2</v>
      </c>
    </row>
    <row r="228" spans="1:6" x14ac:dyDescent="0.2">
      <c r="A228" s="1" t="s">
        <v>451</v>
      </c>
      <c r="B228" s="1" t="s">
        <v>452</v>
      </c>
      <c r="C228" s="1">
        <v>103.920281914596</v>
      </c>
      <c r="D228" s="1">
        <v>6.6993334394167903</v>
      </c>
      <c r="E228" s="1">
        <v>5.1063443146415698E-4</v>
      </c>
      <c r="F228" s="4">
        <v>3.0021136125753901E-2</v>
      </c>
    </row>
    <row r="229" spans="1:6" x14ac:dyDescent="0.2">
      <c r="A229" s="1" t="s">
        <v>453</v>
      </c>
      <c r="B229" s="1" t="s">
        <v>454</v>
      </c>
      <c r="C229" s="1">
        <v>104.10199416053899</v>
      </c>
      <c r="D229" s="1">
        <v>6.7018538947037403</v>
      </c>
      <c r="E229" s="1">
        <v>5.1063443146415698E-4</v>
      </c>
      <c r="F229" s="4">
        <v>3.0021136125753901E-2</v>
      </c>
    </row>
    <row r="230" spans="1:6" x14ac:dyDescent="0.2">
      <c r="A230" s="1" t="s">
        <v>455</v>
      </c>
      <c r="B230" s="1" t="s">
        <v>456</v>
      </c>
      <c r="C230" s="1">
        <v>104.534228442903</v>
      </c>
      <c r="D230" s="1">
        <v>6.7078316021221998</v>
      </c>
      <c r="E230" s="1">
        <v>5.1063443146415698E-4</v>
      </c>
      <c r="F230" s="4">
        <v>3.0021136125753901E-2</v>
      </c>
    </row>
    <row r="231" spans="1:6" x14ac:dyDescent="0.2">
      <c r="A231" s="1" t="s">
        <v>457</v>
      </c>
      <c r="B231" s="1" t="s">
        <v>458</v>
      </c>
      <c r="C231" s="1">
        <v>108.203947755307</v>
      </c>
      <c r="D231" s="1">
        <v>6.7576093257518899</v>
      </c>
      <c r="E231" s="1">
        <v>4.3742526924115001E-4</v>
      </c>
      <c r="F231" s="4">
        <v>2.7041517502787701E-2</v>
      </c>
    </row>
    <row r="232" spans="1:6" x14ac:dyDescent="0.2">
      <c r="A232" s="1" t="s">
        <v>459</v>
      </c>
      <c r="B232" s="1" t="s">
        <v>460</v>
      </c>
      <c r="C232" s="1">
        <v>109.695177556863</v>
      </c>
      <c r="D232" s="1">
        <v>6.7773562928382898</v>
      </c>
      <c r="E232" s="1">
        <v>4.0557848502023499E-4</v>
      </c>
      <c r="F232" s="4">
        <v>2.5399793470571599E-2</v>
      </c>
    </row>
    <row r="233" spans="1:6" x14ac:dyDescent="0.2">
      <c r="A233" s="1" t="s">
        <v>461</v>
      </c>
      <c r="B233" s="1" t="s">
        <v>462</v>
      </c>
      <c r="C233" s="1">
        <v>116.700193156903</v>
      </c>
      <c r="D233" s="1">
        <v>6.8666631387058104</v>
      </c>
      <c r="E233" s="1">
        <v>3.2546295914823202E-4</v>
      </c>
      <c r="F233" s="4">
        <v>2.1308947561687001E-2</v>
      </c>
    </row>
    <row r="234" spans="1:6" x14ac:dyDescent="0.2">
      <c r="A234" s="1" t="s">
        <v>463</v>
      </c>
      <c r="B234" s="1" t="s">
        <v>464</v>
      </c>
      <c r="C234" s="1">
        <v>118.888456044961</v>
      </c>
      <c r="D234" s="1">
        <v>6.8934648273543102</v>
      </c>
      <c r="E234" s="1">
        <v>3.0308747500269701E-4</v>
      </c>
      <c r="F234" s="4">
        <v>2.0118304101100701E-2</v>
      </c>
    </row>
    <row r="235" spans="1:6" x14ac:dyDescent="0.2">
      <c r="A235" s="1" t="s">
        <v>465</v>
      </c>
      <c r="B235" s="1" t="s">
        <v>466</v>
      </c>
      <c r="C235" s="1">
        <v>120.24430790379699</v>
      </c>
      <c r="D235" s="1">
        <v>6.9098247914346604</v>
      </c>
      <c r="E235" s="1">
        <v>2.82536480830175E-4</v>
      </c>
      <c r="F235" s="4">
        <v>1.9472035741042299E-2</v>
      </c>
    </row>
    <row r="236" spans="1:6" x14ac:dyDescent="0.2">
      <c r="A236" s="1" t="s">
        <v>467</v>
      </c>
      <c r="B236" s="1" t="s">
        <v>468</v>
      </c>
      <c r="C236" s="1">
        <v>122.332390511554</v>
      </c>
      <c r="D236" s="1">
        <v>6.9346626332429198</v>
      </c>
      <c r="E236" s="1">
        <v>2.63638505401194E-4</v>
      </c>
      <c r="F236" s="4">
        <v>1.8434218600964999E-2</v>
      </c>
    </row>
    <row r="237" spans="1:6" x14ac:dyDescent="0.2">
      <c r="A237" s="1" t="s">
        <v>469</v>
      </c>
      <c r="B237" s="1" t="s">
        <v>470</v>
      </c>
      <c r="C237" s="1">
        <v>122.921970492535</v>
      </c>
      <c r="D237" s="1">
        <v>6.94159898903124</v>
      </c>
      <c r="E237" s="1">
        <v>2.4624026953029099E-4</v>
      </c>
      <c r="F237" s="4">
        <v>1.7386494325070199E-2</v>
      </c>
    </row>
    <row r="238" spans="1:6" x14ac:dyDescent="0.2">
      <c r="A238" s="1" t="s">
        <v>471</v>
      </c>
      <c r="B238" s="1" t="s">
        <v>472</v>
      </c>
      <c r="C238" s="1">
        <v>123.844521605968</v>
      </c>
      <c r="D238" s="1">
        <v>6.9523862406221202</v>
      </c>
      <c r="E238" s="1">
        <v>2.4624026953029099E-4</v>
      </c>
      <c r="F238" s="4">
        <v>1.7386494325070199E-2</v>
      </c>
    </row>
    <row r="239" spans="1:6" x14ac:dyDescent="0.2">
      <c r="A239" s="1" t="s">
        <v>473</v>
      </c>
      <c r="B239" s="1" t="s">
        <v>474</v>
      </c>
      <c r="C239" s="1">
        <v>126.53229100344799</v>
      </c>
      <c r="D239" s="1">
        <v>6.98336179703153</v>
      </c>
      <c r="E239" s="1">
        <v>2.30204541504893E-4</v>
      </c>
      <c r="F239" s="4">
        <v>1.6746799069881201E-2</v>
      </c>
    </row>
    <row r="240" spans="1:6" x14ac:dyDescent="0.2">
      <c r="A240" s="1" t="s">
        <v>475</v>
      </c>
      <c r="B240" s="1" t="s">
        <v>476</v>
      </c>
      <c r="C240" s="1">
        <v>127.271023167097</v>
      </c>
      <c r="D240" s="1">
        <v>6.9917601762427299</v>
      </c>
      <c r="E240" s="1">
        <v>2.1540826995594599E-4</v>
      </c>
      <c r="F240" s="4">
        <v>1.6076376789872799E-2</v>
      </c>
    </row>
    <row r="241" spans="1:6" x14ac:dyDescent="0.2">
      <c r="A241" s="1" t="s">
        <v>477</v>
      </c>
      <c r="B241" s="1" t="s">
        <v>478</v>
      </c>
      <c r="C241" s="1">
        <v>127.365574103407</v>
      </c>
      <c r="D241" s="1">
        <v>6.9928315711220002</v>
      </c>
      <c r="E241" s="1">
        <v>2.1540826995594599E-4</v>
      </c>
      <c r="F241" s="4">
        <v>1.6076376789872799E-2</v>
      </c>
    </row>
    <row r="242" spans="1:6" x14ac:dyDescent="0.2">
      <c r="A242" s="1" t="s">
        <v>479</v>
      </c>
      <c r="B242" s="1" t="s">
        <v>480</v>
      </c>
      <c r="C242" s="1">
        <v>128.42359162852901</v>
      </c>
      <c r="D242" s="1">
        <v>7.0047664420721798</v>
      </c>
      <c r="E242" s="1">
        <v>2.1540826995594599E-4</v>
      </c>
      <c r="F242" s="4">
        <v>1.6076376789872799E-2</v>
      </c>
    </row>
    <row r="243" spans="1:6" x14ac:dyDescent="0.2">
      <c r="A243" s="1" t="s">
        <v>481</v>
      </c>
      <c r="B243" s="1" t="s">
        <v>482</v>
      </c>
      <c r="C243" s="1">
        <v>128.610400146448</v>
      </c>
      <c r="D243" s="1">
        <v>7.0068635014376799</v>
      </c>
      <c r="E243" s="1">
        <v>2.1540826995594599E-4</v>
      </c>
      <c r="F243" s="4">
        <v>1.6076376789872799E-2</v>
      </c>
    </row>
    <row r="244" spans="1:6" x14ac:dyDescent="0.2">
      <c r="A244" s="1" t="s">
        <v>483</v>
      </c>
      <c r="B244" s="1" t="s">
        <v>484</v>
      </c>
      <c r="C244" s="1">
        <v>129.548086322551</v>
      </c>
      <c r="D244" s="1">
        <v>7.0173438940356396</v>
      </c>
      <c r="E244" s="1">
        <v>2.0174095517355001E-4</v>
      </c>
      <c r="F244" s="4">
        <v>1.54567910548926E-2</v>
      </c>
    </row>
    <row r="245" spans="1:6" x14ac:dyDescent="0.2">
      <c r="A245" s="1" t="s">
        <v>485</v>
      </c>
      <c r="B245" s="1" t="s">
        <v>486</v>
      </c>
      <c r="C245" s="1">
        <v>131.830538365824</v>
      </c>
      <c r="D245" s="1">
        <v>7.0425407971889902</v>
      </c>
      <c r="E245" s="1">
        <v>1.8910322577739299E-4</v>
      </c>
      <c r="F245" s="4">
        <v>1.4900873959910599E-2</v>
      </c>
    </row>
    <row r="246" spans="1:6" x14ac:dyDescent="0.2">
      <c r="A246" s="1" t="s">
        <v>487</v>
      </c>
      <c r="B246" s="1" t="s">
        <v>488</v>
      </c>
      <c r="C246" s="1">
        <v>132.50677709272699</v>
      </c>
      <c r="D246" s="1">
        <v>7.04992233834139</v>
      </c>
      <c r="E246" s="1">
        <v>1.8910322577739299E-4</v>
      </c>
      <c r="F246" s="4">
        <v>1.4900873959910599E-2</v>
      </c>
    </row>
    <row r="247" spans="1:6" x14ac:dyDescent="0.2">
      <c r="A247" s="1" t="s">
        <v>489</v>
      </c>
      <c r="B247" s="1" t="s">
        <v>490</v>
      </c>
      <c r="C247" s="1">
        <v>133.11320431493201</v>
      </c>
      <c r="D247" s="1">
        <v>7.0565098778900897</v>
      </c>
      <c r="E247" s="1">
        <v>1.8910322577739299E-4</v>
      </c>
      <c r="F247" s="4">
        <v>1.4900873959910599E-2</v>
      </c>
    </row>
    <row r="248" spans="1:6" x14ac:dyDescent="0.2">
      <c r="A248" s="1" t="s">
        <v>491</v>
      </c>
      <c r="B248" s="1" t="s">
        <v>492</v>
      </c>
      <c r="C248" s="1">
        <v>133.32902957929701</v>
      </c>
      <c r="D248" s="1">
        <v>7.0588471207674504</v>
      </c>
      <c r="E248" s="1">
        <v>1.8910322577739299E-4</v>
      </c>
      <c r="F248" s="4">
        <v>1.4900873959910599E-2</v>
      </c>
    </row>
    <row r="249" spans="1:6" x14ac:dyDescent="0.2">
      <c r="A249" s="1" t="s">
        <v>493</v>
      </c>
      <c r="B249" s="1" t="s">
        <v>494</v>
      </c>
      <c r="C249" s="1">
        <v>133.69809350475799</v>
      </c>
      <c r="D249" s="1">
        <v>7.0628350829483901</v>
      </c>
      <c r="E249" s="1">
        <v>1.7740559260098101E-4</v>
      </c>
      <c r="F249" s="4">
        <v>1.45190349762758E-2</v>
      </c>
    </row>
    <row r="250" spans="1:6" x14ac:dyDescent="0.2">
      <c r="A250" s="1" t="s">
        <v>495</v>
      </c>
      <c r="B250" s="1" t="s">
        <v>496</v>
      </c>
      <c r="C250" s="1">
        <v>133.972861427563</v>
      </c>
      <c r="D250" s="1">
        <v>7.0657969766582402</v>
      </c>
      <c r="E250" s="1">
        <v>1.7740559260098101E-4</v>
      </c>
      <c r="F250" s="4">
        <v>1.45190349762758E-2</v>
      </c>
    </row>
    <row r="251" spans="1:6" x14ac:dyDescent="0.2">
      <c r="A251" s="1" t="s">
        <v>497</v>
      </c>
      <c r="B251" s="1" t="s">
        <v>498</v>
      </c>
      <c r="C251" s="1">
        <v>136.32064944718499</v>
      </c>
      <c r="D251" s="1">
        <v>7.0908603036318798</v>
      </c>
      <c r="E251" s="1">
        <v>1.6656735580547401E-4</v>
      </c>
      <c r="F251" s="4">
        <v>1.4196663864035799E-2</v>
      </c>
    </row>
    <row r="252" spans="1:6" x14ac:dyDescent="0.2">
      <c r="A252" s="1" t="s">
        <v>499</v>
      </c>
      <c r="B252" s="1" t="s">
        <v>500</v>
      </c>
      <c r="C252" s="1">
        <v>138.95467425234099</v>
      </c>
      <c r="D252" s="1">
        <v>7.1184705554916796</v>
      </c>
      <c r="E252" s="1">
        <v>1.47184573005884E-4</v>
      </c>
      <c r="F252" s="4">
        <v>1.28773219142454E-2</v>
      </c>
    </row>
    <row r="253" spans="1:6" x14ac:dyDescent="0.2">
      <c r="A253" s="1" t="s">
        <v>501</v>
      </c>
      <c r="B253" s="1" t="s">
        <v>502</v>
      </c>
      <c r="C253" s="1">
        <v>140.821902937055</v>
      </c>
      <c r="D253" s="1">
        <v>7.1377279328488399</v>
      </c>
      <c r="E253" s="1">
        <v>1.47184573005884E-4</v>
      </c>
      <c r="F253" s="4">
        <v>1.28773219142454E-2</v>
      </c>
    </row>
    <row r="254" spans="1:6" x14ac:dyDescent="0.2">
      <c r="A254" s="1" t="s">
        <v>503</v>
      </c>
      <c r="B254" s="1" t="s">
        <v>504</v>
      </c>
      <c r="C254" s="1">
        <v>141.44020700266299</v>
      </c>
      <c r="D254" s="1">
        <v>7.1440484810526304</v>
      </c>
      <c r="E254" s="1">
        <v>1.38514493722119E-4</v>
      </c>
      <c r="F254" s="4">
        <v>1.26276124529963E-2</v>
      </c>
    </row>
    <row r="255" spans="1:6" x14ac:dyDescent="0.2">
      <c r="A255" s="1" t="s">
        <v>505</v>
      </c>
      <c r="B255" s="1" t="s">
        <v>506</v>
      </c>
      <c r="C255" s="1">
        <v>142.22704594533801</v>
      </c>
      <c r="D255" s="1">
        <v>7.15205202421898</v>
      </c>
      <c r="E255" s="1">
        <v>1.3045134201975699E-4</v>
      </c>
      <c r="F255" s="4">
        <v>1.22014359120297E-2</v>
      </c>
    </row>
    <row r="256" spans="1:6" x14ac:dyDescent="0.2">
      <c r="A256" s="1" t="s">
        <v>507</v>
      </c>
      <c r="B256" s="1" t="s">
        <v>508</v>
      </c>
      <c r="C256" s="1">
        <v>142.81819793707299</v>
      </c>
      <c r="D256" s="1">
        <v>7.1580360094837996</v>
      </c>
      <c r="E256" s="1">
        <v>1.38514493722119E-4</v>
      </c>
      <c r="F256" s="4">
        <v>1.26276124529963E-2</v>
      </c>
    </row>
    <row r="257" spans="1:6" x14ac:dyDescent="0.2">
      <c r="A257" s="1" t="s">
        <v>509</v>
      </c>
      <c r="B257" s="1" t="s">
        <v>510</v>
      </c>
      <c r="C257" s="1">
        <v>143.67543256827301</v>
      </c>
      <c r="D257" s="1">
        <v>7.1666695825232196</v>
      </c>
      <c r="E257" s="1">
        <v>1.3045134201975699E-4</v>
      </c>
      <c r="F257" s="4">
        <v>1.22014359120297E-2</v>
      </c>
    </row>
    <row r="258" spans="1:6" x14ac:dyDescent="0.2">
      <c r="A258" s="1" t="s">
        <v>511</v>
      </c>
      <c r="B258" s="1" t="s">
        <v>512</v>
      </c>
      <c r="C258" s="1">
        <v>144.70443383867499</v>
      </c>
      <c r="D258" s="1">
        <v>7.1769653174430301</v>
      </c>
      <c r="E258" s="1">
        <v>1.22946053697217E-4</v>
      </c>
      <c r="F258" s="4">
        <v>1.18426435796187E-2</v>
      </c>
    </row>
    <row r="259" spans="1:6" x14ac:dyDescent="0.2">
      <c r="A259" s="1" t="s">
        <v>513</v>
      </c>
      <c r="B259" s="1" t="s">
        <v>514</v>
      </c>
      <c r="C259" s="1">
        <v>144.974740510381</v>
      </c>
      <c r="D259" s="1">
        <v>7.17965774577414</v>
      </c>
      <c r="E259" s="1">
        <v>1.3045134201975699E-4</v>
      </c>
      <c r="F259" s="4">
        <v>1.22014359120297E-2</v>
      </c>
    </row>
    <row r="260" spans="1:6" x14ac:dyDescent="0.2">
      <c r="A260" s="1" t="s">
        <v>515</v>
      </c>
      <c r="B260" s="1" t="s">
        <v>516</v>
      </c>
      <c r="C260" s="1">
        <v>148.72585086964301</v>
      </c>
      <c r="D260" s="1">
        <v>7.2165116218323702</v>
      </c>
      <c r="E260" s="1">
        <v>1.0943478313136E-4</v>
      </c>
      <c r="F260" s="4">
        <v>1.08985624275275E-2</v>
      </c>
    </row>
    <row r="261" spans="1:6" x14ac:dyDescent="0.2">
      <c r="A261" s="1" t="s">
        <v>517</v>
      </c>
      <c r="B261" s="1" t="s">
        <v>518</v>
      </c>
      <c r="C261" s="1">
        <v>150.302510469819</v>
      </c>
      <c r="D261" s="1">
        <v>7.23172529624863</v>
      </c>
      <c r="E261" s="1">
        <v>1.0943478313136E-4</v>
      </c>
      <c r="F261" s="4">
        <v>1.08985624275275E-2</v>
      </c>
    </row>
    <row r="262" spans="1:6" x14ac:dyDescent="0.2">
      <c r="A262" s="1" t="s">
        <v>519</v>
      </c>
      <c r="B262" s="1" t="s">
        <v>520</v>
      </c>
      <c r="C262" s="1">
        <v>151.18619751069801</v>
      </c>
      <c r="D262" s="1">
        <v>7.2401826250228298</v>
      </c>
      <c r="E262" s="1">
        <v>1.0335132666547E-4</v>
      </c>
      <c r="F262" s="4">
        <v>1.05579610587903E-2</v>
      </c>
    </row>
    <row r="263" spans="1:6" x14ac:dyDescent="0.2">
      <c r="A263" s="1" t="s">
        <v>521</v>
      </c>
      <c r="B263" s="1" t="s">
        <v>522</v>
      </c>
      <c r="C263" s="1">
        <v>157.82275014237001</v>
      </c>
      <c r="D263" s="1">
        <v>7.3021613745421403</v>
      </c>
      <c r="E263" s="2">
        <v>8.7393626726990598E-5</v>
      </c>
      <c r="F263" s="4">
        <v>9.2114498395565302E-3</v>
      </c>
    </row>
    <row r="264" spans="1:6" x14ac:dyDescent="0.2">
      <c r="A264" s="1" t="s">
        <v>523</v>
      </c>
      <c r="B264" s="1" t="s">
        <v>524</v>
      </c>
      <c r="C264" s="1">
        <v>161.04956568575599</v>
      </c>
      <c r="D264" s="1">
        <v>7.3313609598785598</v>
      </c>
      <c r="E264" s="2">
        <v>8.2744813673725205E-5</v>
      </c>
      <c r="F264" s="4">
        <v>9.0292143648207403E-3</v>
      </c>
    </row>
    <row r="265" spans="1:6" x14ac:dyDescent="0.2">
      <c r="A265" s="1" t="s">
        <v>525</v>
      </c>
      <c r="B265" s="1" t="s">
        <v>526</v>
      </c>
      <c r="C265" s="1">
        <v>171.32393783576001</v>
      </c>
      <c r="D265" s="1">
        <v>7.4205829324644004</v>
      </c>
      <c r="E265" s="2">
        <v>6.0335956506994999E-5</v>
      </c>
      <c r="F265" s="4">
        <v>7.1824720456756704E-3</v>
      </c>
    </row>
    <row r="266" spans="1:6" x14ac:dyDescent="0.2">
      <c r="A266" s="1" t="s">
        <v>527</v>
      </c>
      <c r="B266" s="1" t="s">
        <v>528</v>
      </c>
      <c r="C266" s="1">
        <v>176.98115446415599</v>
      </c>
      <c r="D266" s="1">
        <v>7.4674519353450997</v>
      </c>
      <c r="E266" s="2">
        <v>5.1898006107226402E-5</v>
      </c>
      <c r="F266" s="4">
        <v>6.4443006893835303E-3</v>
      </c>
    </row>
    <row r="267" spans="1:6" x14ac:dyDescent="0.2">
      <c r="A267" s="1" t="s">
        <v>529</v>
      </c>
      <c r="B267" s="1" t="s">
        <v>530</v>
      </c>
      <c r="C267" s="1">
        <v>178.06730290763301</v>
      </c>
      <c r="D267" s="1">
        <v>7.4762788198377796</v>
      </c>
      <c r="E267" s="2">
        <v>5.1898006107226402E-5</v>
      </c>
      <c r="F267" s="4">
        <v>6.4443006893835303E-3</v>
      </c>
    </row>
    <row r="268" spans="1:6" x14ac:dyDescent="0.2">
      <c r="A268" s="1" t="s">
        <v>531</v>
      </c>
      <c r="B268" s="1" t="s">
        <v>532</v>
      </c>
      <c r="C268" s="1">
        <v>179.16515397812901</v>
      </c>
      <c r="D268" s="1">
        <v>7.4851462631558601</v>
      </c>
      <c r="E268" s="2">
        <v>5.1898006107226402E-5</v>
      </c>
      <c r="F268" s="4">
        <v>6.4443006893835303E-3</v>
      </c>
    </row>
    <row r="269" spans="1:6" x14ac:dyDescent="0.2">
      <c r="A269" s="1" t="s">
        <v>533</v>
      </c>
      <c r="B269" s="1" t="s">
        <v>534</v>
      </c>
      <c r="C269" s="1">
        <v>181.45788585483501</v>
      </c>
      <c r="D269" s="1">
        <v>7.5034909450568401</v>
      </c>
      <c r="E269" s="2">
        <v>4.9405863811611303E-5</v>
      </c>
      <c r="F269" s="4">
        <v>6.3539469852004404E-3</v>
      </c>
    </row>
    <row r="270" spans="1:6" x14ac:dyDescent="0.2">
      <c r="A270" s="1" t="s">
        <v>535</v>
      </c>
      <c r="B270" s="1" t="s">
        <v>536</v>
      </c>
      <c r="C270" s="1">
        <v>187.38379607556999</v>
      </c>
      <c r="D270" s="1">
        <v>7.5498523917997904</v>
      </c>
      <c r="E270" s="2">
        <v>4.0771705609237502E-5</v>
      </c>
      <c r="F270" s="4">
        <v>5.5931014056710103E-3</v>
      </c>
    </row>
    <row r="271" spans="1:6" x14ac:dyDescent="0.2">
      <c r="A271" s="1" t="s">
        <v>537</v>
      </c>
      <c r="B271" s="1" t="s">
        <v>538</v>
      </c>
      <c r="C271" s="1">
        <v>191.02900266974299</v>
      </c>
      <c r="D271" s="1">
        <v>7.57764787950879</v>
      </c>
      <c r="E271" s="2">
        <v>3.7139462939738198E-5</v>
      </c>
      <c r="F271" s="4">
        <v>5.2446747469018498E-3</v>
      </c>
    </row>
    <row r="272" spans="1:6" x14ac:dyDescent="0.2">
      <c r="A272" s="1" t="s">
        <v>539</v>
      </c>
      <c r="B272" s="1" t="s">
        <v>540</v>
      </c>
      <c r="C272" s="1">
        <v>192.21177278873699</v>
      </c>
      <c r="D272" s="1">
        <v>7.5865528922952103</v>
      </c>
      <c r="E272" s="2">
        <v>3.7139462939738198E-5</v>
      </c>
      <c r="F272" s="4">
        <v>5.2446747469018498E-3</v>
      </c>
    </row>
    <row r="273" spans="1:6" x14ac:dyDescent="0.2">
      <c r="A273" s="1" t="s">
        <v>541</v>
      </c>
      <c r="B273" s="1" t="s">
        <v>542</v>
      </c>
      <c r="C273" s="1">
        <v>209.768394815997</v>
      </c>
      <c r="D273" s="1">
        <v>7.7126535174658297</v>
      </c>
      <c r="E273" s="2">
        <v>2.4911637148792699E-5</v>
      </c>
      <c r="F273" s="4">
        <v>3.9002958857740199E-3</v>
      </c>
    </row>
    <row r="274" spans="1:6" x14ac:dyDescent="0.2">
      <c r="A274" s="1" t="s">
        <v>543</v>
      </c>
      <c r="B274" s="1" t="s">
        <v>544</v>
      </c>
      <c r="C274" s="1">
        <v>210.985478230029</v>
      </c>
      <c r="D274" s="1">
        <v>7.72099989388966</v>
      </c>
      <c r="E274" s="2">
        <v>2.4911637148792699E-5</v>
      </c>
      <c r="F274" s="4">
        <v>3.9002958857740199E-3</v>
      </c>
    </row>
    <row r="275" spans="1:6" x14ac:dyDescent="0.2">
      <c r="A275" s="1" t="s">
        <v>545</v>
      </c>
      <c r="B275" s="1" t="s">
        <v>546</v>
      </c>
      <c r="C275" s="1">
        <v>213.93403417650799</v>
      </c>
      <c r="D275" s="1">
        <v>7.7410222049181501</v>
      </c>
      <c r="E275" s="2">
        <v>2.2892613035113399E-5</v>
      </c>
      <c r="F275" s="4">
        <v>3.7480664936243801E-3</v>
      </c>
    </row>
    <row r="276" spans="1:6" x14ac:dyDescent="0.2">
      <c r="A276" s="1" t="s">
        <v>547</v>
      </c>
      <c r="B276" s="1" t="s">
        <v>548</v>
      </c>
      <c r="C276" s="1">
        <v>215.60925247137399</v>
      </c>
      <c r="D276" s="1">
        <v>7.7522752797767902</v>
      </c>
      <c r="E276" s="2">
        <v>2.1957098369902901E-5</v>
      </c>
      <c r="F276" s="4">
        <v>3.7480664936243801E-3</v>
      </c>
    </row>
    <row r="277" spans="1:6" x14ac:dyDescent="0.2">
      <c r="A277" s="1" t="s">
        <v>549</v>
      </c>
      <c r="B277" s="1" t="s">
        <v>550</v>
      </c>
      <c r="C277" s="1">
        <v>239.498913266644</v>
      </c>
      <c r="D277" s="1">
        <v>7.90387529947989</v>
      </c>
      <c r="E277" s="2">
        <v>1.3655148851638899E-5</v>
      </c>
      <c r="F277" s="4">
        <v>2.6143644298781401E-3</v>
      </c>
    </row>
    <row r="278" spans="1:6" x14ac:dyDescent="0.2">
      <c r="A278" s="1" t="s">
        <v>551</v>
      </c>
      <c r="B278" s="1" t="s">
        <v>552</v>
      </c>
      <c r="C278" s="1">
        <v>239.827002079739</v>
      </c>
      <c r="D278" s="1">
        <v>7.9058502904511299</v>
      </c>
      <c r="E278" s="2">
        <v>1.3655148851638899E-5</v>
      </c>
      <c r="F278" s="4">
        <v>2.6143644298781401E-3</v>
      </c>
    </row>
    <row r="279" spans="1:6" x14ac:dyDescent="0.2">
      <c r="A279" s="1" t="s">
        <v>553</v>
      </c>
      <c r="B279" s="1" t="s">
        <v>554</v>
      </c>
      <c r="C279" s="1">
        <v>244.99180288973599</v>
      </c>
      <c r="D279" s="1">
        <v>7.9365896690916902</v>
      </c>
      <c r="E279" s="2">
        <v>1.26697173618567E-5</v>
      </c>
      <c r="F279" s="4">
        <v>2.4999261490436099E-3</v>
      </c>
    </row>
    <row r="280" spans="1:6" x14ac:dyDescent="0.2">
      <c r="A280" s="1" t="s">
        <v>555</v>
      </c>
      <c r="B280" s="1" t="s">
        <v>556</v>
      </c>
      <c r="C280" s="1">
        <v>252.698505075035</v>
      </c>
      <c r="D280" s="1">
        <v>7.98127331932369</v>
      </c>
      <c r="E280" s="2">
        <v>1.09433985102269E-5</v>
      </c>
      <c r="F280" s="4">
        <v>2.2518387448758198E-3</v>
      </c>
    </row>
    <row r="281" spans="1:6" x14ac:dyDescent="0.2">
      <c r="A281" s="1" t="s">
        <v>557</v>
      </c>
      <c r="B281" s="1" t="s">
        <v>558</v>
      </c>
      <c r="C281" s="1">
        <v>252.777698373048</v>
      </c>
      <c r="D281" s="1">
        <v>7.9817253753392601</v>
      </c>
      <c r="E281" s="2">
        <v>1.09433985102269E-5</v>
      </c>
      <c r="F281" s="4">
        <v>2.2518387448758198E-3</v>
      </c>
    </row>
    <row r="282" spans="1:6" x14ac:dyDescent="0.2">
      <c r="A282" s="1" t="s">
        <v>559</v>
      </c>
      <c r="B282" s="1" t="s">
        <v>560</v>
      </c>
      <c r="C282" s="1">
        <v>253.61984389392401</v>
      </c>
      <c r="D282" s="1">
        <v>7.9865238199812802</v>
      </c>
      <c r="E282" s="2">
        <v>1.05569669774761E-5</v>
      </c>
      <c r="F282" s="4">
        <v>2.2518387448758198E-3</v>
      </c>
    </row>
    <row r="283" spans="1:6" x14ac:dyDescent="0.2">
      <c r="A283" s="1" t="s">
        <v>561</v>
      </c>
      <c r="B283" s="1" t="s">
        <v>562</v>
      </c>
      <c r="C283" s="1">
        <v>257.78930978223599</v>
      </c>
      <c r="D283" s="1">
        <v>8.0100486278578007</v>
      </c>
      <c r="E283" s="2">
        <v>9.8321859934521902E-6</v>
      </c>
      <c r="F283" s="4">
        <v>2.1458001068134199E-3</v>
      </c>
    </row>
    <row r="284" spans="1:6" x14ac:dyDescent="0.2">
      <c r="A284" s="1" t="s">
        <v>563</v>
      </c>
      <c r="B284" s="1" t="s">
        <v>564</v>
      </c>
      <c r="C284" s="1">
        <v>259.66396695820998</v>
      </c>
      <c r="D284" s="1">
        <v>8.0205020178170905</v>
      </c>
      <c r="E284" s="2">
        <v>9.8321859934521902E-6</v>
      </c>
      <c r="F284" s="4">
        <v>2.1458001068134199E-3</v>
      </c>
    </row>
    <row r="285" spans="1:6" x14ac:dyDescent="0.2">
      <c r="A285" s="1" t="s">
        <v>565</v>
      </c>
      <c r="B285" s="1" t="s">
        <v>566</v>
      </c>
      <c r="C285" s="1">
        <v>262.90807650488</v>
      </c>
      <c r="D285" s="1">
        <v>8.0384146518317205</v>
      </c>
      <c r="E285" s="2">
        <v>9.1664197883916801E-6</v>
      </c>
      <c r="F285" s="4">
        <v>2.1091613111539199E-3</v>
      </c>
    </row>
    <row r="286" spans="1:6" x14ac:dyDescent="0.2">
      <c r="A286" s="1" t="s">
        <v>567</v>
      </c>
      <c r="B286" s="1" t="s">
        <v>568</v>
      </c>
      <c r="C286" s="1">
        <v>270.88341347369197</v>
      </c>
      <c r="D286" s="1">
        <v>8.0815282480180706</v>
      </c>
      <c r="E286" s="2">
        <v>7.9903648445479699E-6</v>
      </c>
      <c r="F286" s="4">
        <v>2.0191792144012102E-3</v>
      </c>
    </row>
    <row r="287" spans="1:6" x14ac:dyDescent="0.2">
      <c r="A287" s="1" t="s">
        <v>569</v>
      </c>
      <c r="B287" s="1" t="s">
        <v>570</v>
      </c>
      <c r="C287" s="1">
        <v>281.679252457313</v>
      </c>
      <c r="D287" s="1">
        <v>8.1379094933552398</v>
      </c>
      <c r="E287" s="2">
        <v>6.76526237111849E-6</v>
      </c>
      <c r="F287" s="4">
        <v>1.8739776767998199E-3</v>
      </c>
    </row>
    <row r="288" spans="1:6" x14ac:dyDescent="0.2">
      <c r="A288" s="1" t="s">
        <v>571</v>
      </c>
      <c r="B288" s="1" t="s">
        <v>572</v>
      </c>
      <c r="C288" s="1">
        <v>284.58627374550099</v>
      </c>
      <c r="D288" s="1">
        <v>8.1527222687970404</v>
      </c>
      <c r="E288" s="2">
        <v>6.3392909466025297E-6</v>
      </c>
      <c r="F288" s="4">
        <v>1.84179605418276E-3</v>
      </c>
    </row>
    <row r="289" spans="1:6" x14ac:dyDescent="0.2">
      <c r="A289" s="1" t="s">
        <v>573</v>
      </c>
      <c r="B289" s="1" t="s">
        <v>574</v>
      </c>
      <c r="C289" s="1">
        <v>291.074196512394</v>
      </c>
      <c r="D289" s="1">
        <v>8.1852431411776507</v>
      </c>
      <c r="E289" s="2">
        <v>5.75917640171087E-6</v>
      </c>
      <c r="F289" s="4">
        <v>1.7282328518800701E-3</v>
      </c>
    </row>
    <row r="290" spans="1:6" x14ac:dyDescent="0.2">
      <c r="A290" s="1" t="s">
        <v>575</v>
      </c>
      <c r="B290" s="1" t="s">
        <v>576</v>
      </c>
      <c r="C290" s="1">
        <v>308.28631386573699</v>
      </c>
      <c r="D290" s="1">
        <v>8.2681270333025108</v>
      </c>
      <c r="E290" s="2">
        <v>4.3648706448198696E-6</v>
      </c>
      <c r="F290" s="4">
        <v>1.3667738427822901E-3</v>
      </c>
    </row>
    <row r="291" spans="1:6" x14ac:dyDescent="0.2">
      <c r="A291" s="1" t="s">
        <v>577</v>
      </c>
      <c r="B291" s="1" t="s">
        <v>578</v>
      </c>
      <c r="C291" s="1">
        <v>309.04324603461401</v>
      </c>
      <c r="D291" s="1">
        <v>8.2716649258789197</v>
      </c>
      <c r="E291" s="2">
        <v>4.3648706448198696E-6</v>
      </c>
      <c r="F291" s="4">
        <v>1.3667738427822901E-3</v>
      </c>
    </row>
    <row r="292" spans="1:6" x14ac:dyDescent="0.2">
      <c r="A292" s="1" t="s">
        <v>579</v>
      </c>
      <c r="B292" s="1" t="s">
        <v>580</v>
      </c>
      <c r="C292" s="1">
        <v>335.54825739124198</v>
      </c>
      <c r="D292" s="1">
        <v>8.3903764545384494</v>
      </c>
      <c r="E292" s="2">
        <v>3.0005867161002699E-6</v>
      </c>
      <c r="F292" s="4">
        <v>1.16563913700237E-3</v>
      </c>
    </row>
    <row r="293" spans="1:6" x14ac:dyDescent="0.2">
      <c r="A293" s="1" t="s">
        <v>581</v>
      </c>
      <c r="B293" s="1" t="s">
        <v>582</v>
      </c>
      <c r="C293" s="1">
        <v>368.96000477314902</v>
      </c>
      <c r="D293" s="1">
        <v>8.5273206265408508</v>
      </c>
      <c r="E293" s="2">
        <v>1.9118463301905602E-6</v>
      </c>
      <c r="F293" s="4">
        <v>8.6056982937702804E-4</v>
      </c>
    </row>
    <row r="294" spans="1:6" x14ac:dyDescent="0.2">
      <c r="A294" s="1" t="s">
        <v>583</v>
      </c>
      <c r="B294" s="1" t="s">
        <v>584</v>
      </c>
      <c r="C294" s="1">
        <v>396.74520143143002</v>
      </c>
      <c r="D294" s="1">
        <v>8.6320689637792398</v>
      </c>
      <c r="E294" s="2">
        <v>1.35727840454365E-6</v>
      </c>
      <c r="F294" s="4">
        <v>6.7414614272575204E-4</v>
      </c>
    </row>
    <row r="295" spans="1:6" x14ac:dyDescent="0.2">
      <c r="A295" s="1" t="s">
        <v>585</v>
      </c>
      <c r="B295" s="1" t="s">
        <v>586</v>
      </c>
      <c r="C295" s="1">
        <v>420.93955219611098</v>
      </c>
      <c r="D295" s="1">
        <v>8.7174692639020002</v>
      </c>
      <c r="E295" s="2">
        <v>1.03008735731683E-6</v>
      </c>
      <c r="F295" s="4">
        <v>5.7066839595352103E-4</v>
      </c>
    </row>
    <row r="296" spans="1:6" x14ac:dyDescent="0.2">
      <c r="A296" s="1" t="s">
        <v>587</v>
      </c>
      <c r="B296" s="1" t="s">
        <v>71</v>
      </c>
      <c r="C296" s="1">
        <v>451.18101384805698</v>
      </c>
      <c r="D296" s="1">
        <v>8.8175625487269205</v>
      </c>
      <c r="E296" s="2">
        <v>7.4468085143039198E-7</v>
      </c>
      <c r="F296" s="4">
        <v>4.8756286290924398E-4</v>
      </c>
    </row>
    <row r="297" spans="1:6" x14ac:dyDescent="0.2">
      <c r="A297" s="1" t="s">
        <v>588</v>
      </c>
      <c r="B297" s="1" t="s">
        <v>589</v>
      </c>
      <c r="C297" s="1">
        <v>653.191115081254</v>
      </c>
      <c r="D297" s="1">
        <v>9.3513613567989609</v>
      </c>
      <c r="E297" s="2">
        <v>1.3003410795453901E-7</v>
      </c>
      <c r="F297" s="4">
        <v>1.3378652078408499E-4</v>
      </c>
    </row>
    <row r="298" spans="1:6" x14ac:dyDescent="0.2">
      <c r="A298" s="1" t="s">
        <v>590</v>
      </c>
      <c r="B298" s="1" t="s">
        <v>591</v>
      </c>
      <c r="C298" s="1">
        <v>865.07873692197404</v>
      </c>
      <c r="D298" s="1">
        <v>9.7566876383590504</v>
      </c>
      <c r="E298" s="2">
        <v>3.3565855298171798E-8</v>
      </c>
      <c r="F298" s="5">
        <v>4.3952961792260698E-5</v>
      </c>
    </row>
    <row r="299" spans="1:6" x14ac:dyDescent="0.2">
      <c r="A299" s="1" t="s">
        <v>592</v>
      </c>
      <c r="B299" s="1" t="s">
        <v>593</v>
      </c>
      <c r="C299" s="1">
        <v>1123.5749014501801</v>
      </c>
      <c r="D299" s="1">
        <v>10.1338805875055</v>
      </c>
      <c r="E299" s="2">
        <v>9.5591524048343797E-9</v>
      </c>
      <c r="F299" s="5">
        <v>1.529889235991489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C7539-9CA9-BA40-BB54-63C62BA59B52}">
  <dimension ref="A1:F690"/>
  <sheetViews>
    <sheetView workbookViewId="0"/>
  </sheetViews>
  <sheetFormatPr baseColWidth="10" defaultRowHeight="16" x14ac:dyDescent="0.2"/>
  <cols>
    <col min="1" max="1" width="24.83203125" customWidth="1"/>
    <col min="2" max="2" width="15.1640625" customWidth="1"/>
    <col min="3" max="6" width="13.6640625" customWidth="1"/>
  </cols>
  <sheetData>
    <row r="1" spans="1:6" x14ac:dyDescent="0.2">
      <c r="A1" s="1" t="s">
        <v>1753</v>
      </c>
      <c r="B1" s="1"/>
      <c r="C1" s="4"/>
      <c r="D1" s="1"/>
      <c r="E1" s="4"/>
    </row>
    <row r="2" spans="1:6" s="9" customFormat="1" x14ac:dyDescent="0.2">
      <c r="A2" s="7" t="s">
        <v>594</v>
      </c>
      <c r="B2" s="7" t="s">
        <v>3</v>
      </c>
      <c r="C2" s="8" t="s">
        <v>0</v>
      </c>
      <c r="D2" s="7" t="s">
        <v>595</v>
      </c>
      <c r="E2" s="7" t="s">
        <v>1</v>
      </c>
      <c r="F2" s="8" t="s">
        <v>2</v>
      </c>
    </row>
    <row r="3" spans="1:6" s="9" customFormat="1" x14ac:dyDescent="0.2">
      <c r="A3" s="1" t="s">
        <v>960</v>
      </c>
      <c r="B3" s="1" t="s">
        <v>961</v>
      </c>
      <c r="C3" s="1">
        <v>-2122.73461873408</v>
      </c>
      <c r="D3" s="1">
        <v>-11.051708303494699</v>
      </c>
      <c r="E3" s="2">
        <v>1.95216532950115E-14</v>
      </c>
      <c r="F3" s="2">
        <v>1.4167839878854599E-10</v>
      </c>
    </row>
    <row r="4" spans="1:6" x14ac:dyDescent="0.2">
      <c r="A4" s="1" t="s">
        <v>336</v>
      </c>
      <c r="B4" s="1" t="s">
        <v>337</v>
      </c>
      <c r="C4" s="1">
        <v>-1015.92349537604</v>
      </c>
      <c r="D4" s="1">
        <v>-9.9885760479952594</v>
      </c>
      <c r="E4" s="2">
        <v>3.7768212934438303E-12</v>
      </c>
      <c r="F4" s="2">
        <v>7.8315087249053106E-9</v>
      </c>
    </row>
    <row r="5" spans="1:6" x14ac:dyDescent="0.2">
      <c r="A5" s="1" t="s">
        <v>308</v>
      </c>
      <c r="B5" s="1" t="s">
        <v>309</v>
      </c>
      <c r="C5" s="1">
        <v>-668.38025634629798</v>
      </c>
      <c r="D5" s="1">
        <v>-9.3845253072372792</v>
      </c>
      <c r="E5" s="2">
        <v>7.2737057636056305E-11</v>
      </c>
      <c r="F5" s="2">
        <v>6.5986149474209904E-8</v>
      </c>
    </row>
    <row r="6" spans="1:6" x14ac:dyDescent="0.2">
      <c r="A6" s="1" t="s">
        <v>407</v>
      </c>
      <c r="B6" s="1" t="s">
        <v>408</v>
      </c>
      <c r="C6" s="1">
        <v>-506.187617961662</v>
      </c>
      <c r="D6" s="1">
        <v>-8.9835284073699295</v>
      </c>
      <c r="E6" s="2">
        <v>5.1016292468040598E-10</v>
      </c>
      <c r="F6" s="2">
        <v>3.2195716746678699E-7</v>
      </c>
    </row>
    <row r="7" spans="1:6" x14ac:dyDescent="0.2">
      <c r="A7" s="1" t="s">
        <v>962</v>
      </c>
      <c r="B7" s="1" t="s">
        <v>963</v>
      </c>
      <c r="C7" s="1">
        <v>-440.24803191097101</v>
      </c>
      <c r="D7" s="1">
        <v>-8.7821727444078608</v>
      </c>
      <c r="E7" s="2">
        <v>1.34866344755085E-9</v>
      </c>
      <c r="F7" s="2">
        <v>7.5291730543078996E-7</v>
      </c>
    </row>
    <row r="8" spans="1:6" x14ac:dyDescent="0.2">
      <c r="A8" s="1" t="s">
        <v>585</v>
      </c>
      <c r="B8" s="1" t="s">
        <v>586</v>
      </c>
      <c r="C8" s="1">
        <v>-404.81034621211302</v>
      </c>
      <c r="D8" s="1">
        <v>-8.6611023529249298</v>
      </c>
      <c r="E8" s="2">
        <v>2.3529662680534101E-9</v>
      </c>
      <c r="F8" s="2">
        <v>1.2649372363257499E-6</v>
      </c>
    </row>
    <row r="9" spans="1:6" x14ac:dyDescent="0.2">
      <c r="A9" s="1" t="s">
        <v>964</v>
      </c>
      <c r="B9" s="1" t="s">
        <v>965</v>
      </c>
      <c r="C9" s="1">
        <v>-399.49080281136298</v>
      </c>
      <c r="D9" s="1">
        <v>-8.6420184791828607</v>
      </c>
      <c r="E9" s="2">
        <v>2.6077079917746E-9</v>
      </c>
      <c r="F9" s="2">
        <v>1.3518171964502999E-6</v>
      </c>
    </row>
    <row r="10" spans="1:6" x14ac:dyDescent="0.2">
      <c r="A10" s="1" t="s">
        <v>966</v>
      </c>
      <c r="B10" s="1" t="s">
        <v>967</v>
      </c>
      <c r="C10" s="1">
        <v>-349.85042466911602</v>
      </c>
      <c r="D10" s="1">
        <v>-8.4505944326569402</v>
      </c>
      <c r="E10" s="2">
        <v>6.53242078103394E-9</v>
      </c>
      <c r="F10" s="2">
        <v>2.63383576768633E-6</v>
      </c>
    </row>
    <row r="11" spans="1:6" x14ac:dyDescent="0.2">
      <c r="A11" s="1" t="s">
        <v>968</v>
      </c>
      <c r="B11" s="1" t="s">
        <v>969</v>
      </c>
      <c r="C11" s="1">
        <v>-341.70960928499801</v>
      </c>
      <c r="D11" s="1">
        <v>-8.4166270084312398</v>
      </c>
      <c r="E11" s="2">
        <v>7.6529738621397406E-9</v>
      </c>
      <c r="F11" s="2">
        <v>2.9232346212883799E-6</v>
      </c>
    </row>
    <row r="12" spans="1:6" x14ac:dyDescent="0.2">
      <c r="A12" s="1" t="s">
        <v>970</v>
      </c>
      <c r="B12" s="1" t="s">
        <v>971</v>
      </c>
      <c r="C12" s="1">
        <v>-332.02067058228999</v>
      </c>
      <c r="D12" s="1">
        <v>-8.3751292518838198</v>
      </c>
      <c r="E12" s="2">
        <v>8.9973814485527096E-9</v>
      </c>
      <c r="F12" s="2">
        <v>3.2649247931435699E-6</v>
      </c>
    </row>
    <row r="13" spans="1:6" x14ac:dyDescent="0.2">
      <c r="A13" s="1" t="s">
        <v>972</v>
      </c>
      <c r="B13" s="1" t="s">
        <v>973</v>
      </c>
      <c r="C13" s="1">
        <v>-326.12768407442098</v>
      </c>
      <c r="D13" s="1">
        <v>-8.3492931024392902</v>
      </c>
      <c r="E13" s="2">
        <v>5.7660849366864897E-13</v>
      </c>
      <c r="F13" s="2">
        <v>1.39491204760007E-9</v>
      </c>
    </row>
    <row r="14" spans="1:6" x14ac:dyDescent="0.2">
      <c r="A14" s="1" t="s">
        <v>579</v>
      </c>
      <c r="B14" s="1" t="s">
        <v>580</v>
      </c>
      <c r="C14" s="1">
        <v>-322.87337569315201</v>
      </c>
      <c r="D14" s="1">
        <v>-8.3348246702462898</v>
      </c>
      <c r="E14" s="2">
        <v>1.1072135080951101E-8</v>
      </c>
      <c r="F14" s="2">
        <v>3.9198058707318302E-6</v>
      </c>
    </row>
    <row r="15" spans="1:6" x14ac:dyDescent="0.2">
      <c r="A15" s="1" t="s">
        <v>974</v>
      </c>
      <c r="B15" s="1" t="s">
        <v>975</v>
      </c>
      <c r="C15" s="1">
        <v>-316.88306947139398</v>
      </c>
      <c r="D15" s="1">
        <v>-8.3078067707881598</v>
      </c>
      <c r="E15" s="2">
        <v>1.2576530155134301E-8</v>
      </c>
      <c r="F15" s="2">
        <v>4.2608204595915303E-6</v>
      </c>
    </row>
    <row r="16" spans="1:6" x14ac:dyDescent="0.2">
      <c r="A16" s="1" t="s">
        <v>397</v>
      </c>
      <c r="B16" s="1" t="s">
        <v>398</v>
      </c>
      <c r="C16" s="1">
        <v>-302.05011312255198</v>
      </c>
      <c r="D16" s="1">
        <v>-8.2386441166614492</v>
      </c>
      <c r="E16" s="2">
        <v>1.7082879800111599E-8</v>
      </c>
      <c r="F16" s="2">
        <v>5.5101777844137901E-6</v>
      </c>
    </row>
    <row r="17" spans="1:6" x14ac:dyDescent="0.2">
      <c r="A17" s="1" t="s">
        <v>348</v>
      </c>
      <c r="B17" s="1" t="s">
        <v>349</v>
      </c>
      <c r="C17" s="1">
        <v>-300.89016396580797</v>
      </c>
      <c r="D17" s="1">
        <v>-8.2330931358288595</v>
      </c>
      <c r="E17" s="2">
        <v>1.78659708136709E-8</v>
      </c>
      <c r="F17" s="2">
        <v>5.6374905730529102E-6</v>
      </c>
    </row>
    <row r="18" spans="1:6" x14ac:dyDescent="0.2">
      <c r="A18" s="1" t="s">
        <v>976</v>
      </c>
      <c r="B18" s="1" t="s">
        <v>977</v>
      </c>
      <c r="C18" s="1">
        <v>-279.58752758272101</v>
      </c>
      <c r="D18" s="1">
        <v>-8.1271561932065808</v>
      </c>
      <c r="E18" s="2">
        <v>2.8417002464444999E-8</v>
      </c>
      <c r="F18" s="2">
        <v>8.2713913532292905E-6</v>
      </c>
    </row>
    <row r="19" spans="1:6" x14ac:dyDescent="0.2">
      <c r="A19" s="1" t="s">
        <v>573</v>
      </c>
      <c r="B19" s="1" t="s">
        <v>574</v>
      </c>
      <c r="C19" s="1">
        <v>-278.71025729850902</v>
      </c>
      <c r="D19" s="1">
        <v>-8.1226222883103905</v>
      </c>
      <c r="E19" s="2">
        <v>2.9816673177165901E-8</v>
      </c>
      <c r="F19" s="2">
        <v>8.3228655993569801E-6</v>
      </c>
    </row>
    <row r="20" spans="1:6" x14ac:dyDescent="0.2">
      <c r="A20" s="1" t="s">
        <v>978</v>
      </c>
      <c r="B20" s="1" t="s">
        <v>979</v>
      </c>
      <c r="C20" s="1">
        <v>-278.18977855145801</v>
      </c>
      <c r="D20" s="1">
        <v>-8.1199256020918593</v>
      </c>
      <c r="E20" s="2">
        <v>2.9816673177165901E-8</v>
      </c>
      <c r="F20" s="2">
        <v>8.3228655993569801E-6</v>
      </c>
    </row>
    <row r="21" spans="1:6" x14ac:dyDescent="0.2">
      <c r="A21" s="1" t="s">
        <v>980</v>
      </c>
      <c r="B21" s="1" t="s">
        <v>981</v>
      </c>
      <c r="C21" s="1">
        <v>-275.71054476837901</v>
      </c>
      <c r="D21" s="1">
        <v>-8.1070106351936602</v>
      </c>
      <c r="E21" s="2">
        <v>3.1295295230180199E-8</v>
      </c>
      <c r="F21" s="2">
        <v>8.5707775521899192E-6</v>
      </c>
    </row>
    <row r="22" spans="1:6" x14ac:dyDescent="0.2">
      <c r="A22" s="1" t="s">
        <v>569</v>
      </c>
      <c r="B22" s="1" t="s">
        <v>570</v>
      </c>
      <c r="C22" s="1">
        <v>-269.91319569185299</v>
      </c>
      <c r="D22" s="1">
        <v>-8.0763516997170708</v>
      </c>
      <c r="E22" s="2">
        <v>3.6256940391950599E-8</v>
      </c>
      <c r="F22" s="2">
        <v>9.7457312923919096E-6</v>
      </c>
    </row>
    <row r="23" spans="1:6" x14ac:dyDescent="0.2">
      <c r="A23" s="1" t="s">
        <v>563</v>
      </c>
      <c r="B23" s="1" t="s">
        <v>564</v>
      </c>
      <c r="C23" s="1">
        <v>-249.24512208605401</v>
      </c>
      <c r="D23" s="1">
        <v>-7.9614214600506603</v>
      </c>
      <c r="E23" s="2">
        <v>6.3894397818925403E-8</v>
      </c>
      <c r="F23" s="2">
        <v>1.5021630616989599E-5</v>
      </c>
    </row>
    <row r="24" spans="1:6" x14ac:dyDescent="0.2">
      <c r="A24" s="1" t="s">
        <v>367</v>
      </c>
      <c r="B24" s="1" t="s">
        <v>368</v>
      </c>
      <c r="C24" s="1">
        <v>-247.23778377698</v>
      </c>
      <c r="D24" s="1">
        <v>-7.9497554277670899</v>
      </c>
      <c r="E24" s="2">
        <v>6.3894397818925403E-8</v>
      </c>
      <c r="F24" s="2">
        <v>1.5021630616989599E-5</v>
      </c>
    </row>
    <row r="25" spans="1:6" x14ac:dyDescent="0.2">
      <c r="A25" s="1" t="s">
        <v>561</v>
      </c>
      <c r="B25" s="1" t="s">
        <v>562</v>
      </c>
      <c r="C25" s="1">
        <v>-246.916493204847</v>
      </c>
      <c r="D25" s="1">
        <v>-7.9478793967297898</v>
      </c>
      <c r="E25" s="2">
        <v>6.7423832541420106E-8</v>
      </c>
      <c r="F25" s="2">
        <v>1.5397801915692099E-5</v>
      </c>
    </row>
    <row r="26" spans="1:6" x14ac:dyDescent="0.2">
      <c r="A26" s="1" t="s">
        <v>982</v>
      </c>
      <c r="B26" s="1" t="s">
        <v>983</v>
      </c>
      <c r="C26" s="1">
        <v>-244.31299138278101</v>
      </c>
      <c r="D26" s="1">
        <v>-7.9325867709614899</v>
      </c>
      <c r="E26" s="2">
        <v>4.5246175337474301E-12</v>
      </c>
      <c r="F26" s="2">
        <v>8.2093529377929897E-9</v>
      </c>
    </row>
    <row r="27" spans="1:6" x14ac:dyDescent="0.2">
      <c r="A27" s="1" t="s">
        <v>557</v>
      </c>
      <c r="B27" s="1" t="s">
        <v>558</v>
      </c>
      <c r="C27" s="1">
        <v>-242.416614663659</v>
      </c>
      <c r="D27" s="1">
        <v>-7.9213447708934597</v>
      </c>
      <c r="E27" s="2">
        <v>7.5169051560041406E-8</v>
      </c>
      <c r="F27" s="2">
        <v>1.67858274368308E-5</v>
      </c>
    </row>
    <row r="28" spans="1:6" x14ac:dyDescent="0.2">
      <c r="A28" s="1" t="s">
        <v>984</v>
      </c>
      <c r="B28" s="1" t="s">
        <v>985</v>
      </c>
      <c r="C28" s="1">
        <v>-237.835097561586</v>
      </c>
      <c r="D28" s="1">
        <v>-7.8938178205089704</v>
      </c>
      <c r="E28" s="2">
        <v>8.3942424799058802E-8</v>
      </c>
      <c r="F28" s="2">
        <v>1.8460974181186901E-5</v>
      </c>
    </row>
    <row r="29" spans="1:6" x14ac:dyDescent="0.2">
      <c r="A29" s="1" t="s">
        <v>986</v>
      </c>
      <c r="B29" s="1" t="s">
        <v>987</v>
      </c>
      <c r="C29" s="1">
        <v>-233.23721631004099</v>
      </c>
      <c r="D29" s="1">
        <v>-7.8656541991624698</v>
      </c>
      <c r="E29" s="2">
        <v>9.3899408286605996E-8</v>
      </c>
      <c r="F29" s="2">
        <v>2.0043381048236598E-5</v>
      </c>
    </row>
    <row r="30" spans="1:6" x14ac:dyDescent="0.2">
      <c r="A30" s="1" t="s">
        <v>551</v>
      </c>
      <c r="B30" s="1" t="s">
        <v>552</v>
      </c>
      <c r="C30" s="1">
        <v>-229.17458097830601</v>
      </c>
      <c r="D30" s="1">
        <v>-7.8403032254480403</v>
      </c>
      <c r="E30" s="2">
        <v>1.11460564830758E-7</v>
      </c>
      <c r="F30" s="2">
        <v>2.27866211058936E-5</v>
      </c>
    </row>
    <row r="31" spans="1:6" x14ac:dyDescent="0.2">
      <c r="A31" s="1" t="s">
        <v>549</v>
      </c>
      <c r="B31" s="1" t="s">
        <v>550</v>
      </c>
      <c r="C31" s="1">
        <v>-228.977843597419</v>
      </c>
      <c r="D31" s="1">
        <v>-7.8390641964874401</v>
      </c>
      <c r="E31" s="2">
        <v>1.11460564830758E-7</v>
      </c>
      <c r="F31" s="2">
        <v>2.27866211058936E-5</v>
      </c>
    </row>
    <row r="32" spans="1:6" x14ac:dyDescent="0.2">
      <c r="A32" s="1" t="s">
        <v>988</v>
      </c>
      <c r="B32" s="1" t="s">
        <v>989</v>
      </c>
      <c r="C32" s="1">
        <v>-219.263618291211</v>
      </c>
      <c r="D32" s="1">
        <v>-7.7765226398839697</v>
      </c>
      <c r="E32" s="2">
        <v>1.4971216446254899E-7</v>
      </c>
      <c r="F32" s="2">
        <v>2.9768110509231401E-5</v>
      </c>
    </row>
    <row r="33" spans="1:6" x14ac:dyDescent="0.2">
      <c r="A33" s="1" t="s">
        <v>990</v>
      </c>
      <c r="B33" s="1" t="s">
        <v>991</v>
      </c>
      <c r="C33" s="1">
        <v>-208.39210058198901</v>
      </c>
      <c r="D33" s="1">
        <v>-7.7031567808883299</v>
      </c>
      <c r="E33" s="2">
        <v>2.3679510496525599E-13</v>
      </c>
      <c r="F33" s="2">
        <v>6.8741618971413897E-10</v>
      </c>
    </row>
    <row r="34" spans="1:6" x14ac:dyDescent="0.2">
      <c r="A34" s="1" t="s">
        <v>545</v>
      </c>
      <c r="B34" s="1" t="s">
        <v>546</v>
      </c>
      <c r="C34" s="1">
        <v>-205.402150216032</v>
      </c>
      <c r="D34" s="1">
        <v>-7.68230747410741</v>
      </c>
      <c r="E34" s="2">
        <v>2.16877280306015E-7</v>
      </c>
      <c r="F34" s="2">
        <v>4.1420706890023797E-5</v>
      </c>
    </row>
    <row r="35" spans="1:6" x14ac:dyDescent="0.2">
      <c r="A35" s="1" t="s">
        <v>415</v>
      </c>
      <c r="B35" s="1" t="s">
        <v>416</v>
      </c>
      <c r="C35" s="1">
        <v>-204.90012052562599</v>
      </c>
      <c r="D35" s="1">
        <v>-7.6787770227411203</v>
      </c>
      <c r="E35" s="2">
        <v>2.3112989872990701E-7</v>
      </c>
      <c r="F35" s="2">
        <v>4.3569486754085798E-5</v>
      </c>
    </row>
    <row r="36" spans="1:6" x14ac:dyDescent="0.2">
      <c r="A36" s="1" t="s">
        <v>992</v>
      </c>
      <c r="B36" s="1" t="s">
        <v>993</v>
      </c>
      <c r="C36" s="1">
        <v>-196.40631748367599</v>
      </c>
      <c r="D36" s="1">
        <v>-7.6176975250067001</v>
      </c>
      <c r="E36" s="2">
        <v>2.9985347591781698E-7</v>
      </c>
      <c r="F36" s="2">
        <v>5.24382313608087E-5</v>
      </c>
    </row>
    <row r="37" spans="1:6" x14ac:dyDescent="0.2">
      <c r="A37" s="1" t="s">
        <v>994</v>
      </c>
      <c r="B37" s="1" t="s">
        <v>995</v>
      </c>
      <c r="C37" s="1">
        <v>-189.588183260634</v>
      </c>
      <c r="D37" s="1">
        <v>-7.5667252358539496</v>
      </c>
      <c r="E37" s="2">
        <v>3.66805898665843E-7</v>
      </c>
      <c r="F37" s="2">
        <v>6.1909158362031502E-5</v>
      </c>
    </row>
    <row r="38" spans="1:6" x14ac:dyDescent="0.2">
      <c r="A38" s="1" t="s">
        <v>996</v>
      </c>
      <c r="B38" s="1" t="s">
        <v>997</v>
      </c>
      <c r="C38" s="1">
        <v>-186.27900186005999</v>
      </c>
      <c r="D38" s="1">
        <v>-7.5413212466644604</v>
      </c>
      <c r="E38" s="2">
        <v>4.2088663285804598E-7</v>
      </c>
      <c r="F38" s="2">
        <v>6.6404016042766694E-5</v>
      </c>
    </row>
    <row r="39" spans="1:6" x14ac:dyDescent="0.2">
      <c r="A39" s="1" t="s">
        <v>998</v>
      </c>
      <c r="B39" s="1" t="s">
        <v>999</v>
      </c>
      <c r="C39" s="1">
        <v>-185.68606438819199</v>
      </c>
      <c r="D39" s="1">
        <v>-7.5367217358372001</v>
      </c>
      <c r="E39" s="2">
        <v>4.2088663285804598E-7</v>
      </c>
      <c r="F39" s="2">
        <v>6.6404016042766694E-5</v>
      </c>
    </row>
    <row r="40" spans="1:6" x14ac:dyDescent="0.2">
      <c r="A40" s="1" t="s">
        <v>1000</v>
      </c>
      <c r="B40" s="1" t="s">
        <v>1001</v>
      </c>
      <c r="C40" s="1">
        <v>-185.57070857682899</v>
      </c>
      <c r="D40" s="1">
        <v>-7.5358251958979201</v>
      </c>
      <c r="E40" s="2">
        <v>4.2088663285804598E-7</v>
      </c>
      <c r="F40" s="2">
        <v>6.6404016042766694E-5</v>
      </c>
    </row>
    <row r="41" spans="1:6" x14ac:dyDescent="0.2">
      <c r="A41" s="1" t="s">
        <v>1002</v>
      </c>
      <c r="B41" s="1" t="s">
        <v>1003</v>
      </c>
      <c r="C41" s="1">
        <v>-185.33092118400299</v>
      </c>
      <c r="D41" s="1">
        <v>-7.53395979492399</v>
      </c>
      <c r="E41" s="2">
        <v>4.2088663285804598E-7</v>
      </c>
      <c r="F41" s="2">
        <v>6.6404016042766694E-5</v>
      </c>
    </row>
    <row r="42" spans="1:6" x14ac:dyDescent="0.2">
      <c r="A42" s="1" t="s">
        <v>1004</v>
      </c>
      <c r="B42" s="1" t="s">
        <v>1005</v>
      </c>
      <c r="C42" s="1">
        <v>-182.907952971621</v>
      </c>
      <c r="D42" s="1">
        <v>-7.5149739956610899</v>
      </c>
      <c r="E42" s="2">
        <v>4.5129295754075001E-7</v>
      </c>
      <c r="F42" s="2">
        <v>6.96863540287658E-5</v>
      </c>
    </row>
    <row r="43" spans="1:6" x14ac:dyDescent="0.2">
      <c r="A43" s="1" t="s">
        <v>533</v>
      </c>
      <c r="B43" s="1" t="s">
        <v>534</v>
      </c>
      <c r="C43" s="1">
        <v>-173.871307102836</v>
      </c>
      <c r="D43" s="1">
        <v>-7.4418760630986496</v>
      </c>
      <c r="E43" s="2">
        <v>6.4631460335750803E-7</v>
      </c>
      <c r="F43" s="2">
        <v>9.2186432960953603E-5</v>
      </c>
    </row>
    <row r="44" spans="1:6" x14ac:dyDescent="0.2">
      <c r="A44" s="1" t="s">
        <v>1006</v>
      </c>
      <c r="B44" s="1" t="s">
        <v>1007</v>
      </c>
      <c r="C44" s="1">
        <v>-173.54329793477299</v>
      </c>
      <c r="D44" s="1">
        <v>-7.4391518406055397</v>
      </c>
      <c r="E44" s="2">
        <v>6.4631460335750803E-7</v>
      </c>
      <c r="F44" s="2">
        <v>9.2186432960953603E-5</v>
      </c>
    </row>
    <row r="45" spans="1:6" x14ac:dyDescent="0.2">
      <c r="A45" s="1" t="s">
        <v>1008</v>
      </c>
      <c r="B45" s="1" t="s">
        <v>1009</v>
      </c>
      <c r="C45" s="1">
        <v>-173.042039865617</v>
      </c>
      <c r="D45" s="1">
        <v>-7.4349787671605796</v>
      </c>
      <c r="E45" s="2">
        <v>6.4631460335750803E-7</v>
      </c>
      <c r="F45" s="2">
        <v>9.2186432960953603E-5</v>
      </c>
    </row>
    <row r="46" spans="1:6" x14ac:dyDescent="0.2">
      <c r="A46" s="1" t="s">
        <v>1010</v>
      </c>
      <c r="B46" s="1" t="s">
        <v>1011</v>
      </c>
      <c r="C46" s="1">
        <v>-165.045718074463</v>
      </c>
      <c r="D46" s="1">
        <v>-7.3667218997203801</v>
      </c>
      <c r="E46" s="2">
        <v>8.7302859651175297E-7</v>
      </c>
      <c r="F46" s="1">
        <v>1.15200091621528E-4</v>
      </c>
    </row>
    <row r="47" spans="1:6" x14ac:dyDescent="0.2">
      <c r="A47" s="1" t="s">
        <v>525</v>
      </c>
      <c r="B47" s="1" t="s">
        <v>526</v>
      </c>
      <c r="C47" s="1">
        <v>-163.9465064561</v>
      </c>
      <c r="D47" s="1">
        <v>-7.3570813493760303</v>
      </c>
      <c r="E47" s="2">
        <v>9.4305301391631097E-7</v>
      </c>
      <c r="F47" s="1">
        <v>1.2221798658031499E-4</v>
      </c>
    </row>
    <row r="48" spans="1:6" x14ac:dyDescent="0.2">
      <c r="A48" s="1" t="s">
        <v>1012</v>
      </c>
      <c r="B48" s="1" t="s">
        <v>1013</v>
      </c>
      <c r="C48" s="1">
        <v>-162.587805439314</v>
      </c>
      <c r="D48" s="1">
        <v>-7.3450752449000003</v>
      </c>
      <c r="E48" s="2">
        <v>1.0195372603943099E-6</v>
      </c>
      <c r="F48" s="1">
        <v>1.2757399426399499E-4</v>
      </c>
    </row>
    <row r="49" spans="1:6" x14ac:dyDescent="0.2">
      <c r="A49" s="1" t="s">
        <v>523</v>
      </c>
      <c r="B49" s="1" t="s">
        <v>524</v>
      </c>
      <c r="C49" s="1">
        <v>-153.95149969304799</v>
      </c>
      <c r="D49" s="1">
        <v>-7.2663321110008097</v>
      </c>
      <c r="E49" s="2">
        <v>1.40483228920973E-6</v>
      </c>
      <c r="F49" s="1">
        <v>1.6714049735966599E-4</v>
      </c>
    </row>
    <row r="50" spans="1:6" x14ac:dyDescent="0.2">
      <c r="A50" s="1" t="s">
        <v>521</v>
      </c>
      <c r="B50" s="1" t="s">
        <v>522</v>
      </c>
      <c r="C50" s="1">
        <v>-151.61833973753599</v>
      </c>
      <c r="D50" s="1">
        <v>-7.2443004620707496</v>
      </c>
      <c r="E50" s="2">
        <v>1.5254939869928201E-6</v>
      </c>
      <c r="F50" s="1">
        <v>1.77140361769606E-4</v>
      </c>
    </row>
    <row r="51" spans="1:6" x14ac:dyDescent="0.2">
      <c r="A51" s="1" t="s">
        <v>1014</v>
      </c>
      <c r="B51" s="1" t="s">
        <v>1015</v>
      </c>
      <c r="C51" s="1">
        <v>-150.61107873484499</v>
      </c>
      <c r="D51" s="1">
        <v>-7.2346840862650099</v>
      </c>
      <c r="E51" s="2">
        <v>1.5254939869928201E-6</v>
      </c>
      <c r="F51" s="1">
        <v>1.77140361769606E-4</v>
      </c>
    </row>
    <row r="52" spans="1:6" x14ac:dyDescent="0.2">
      <c r="A52" s="1" t="s">
        <v>1016</v>
      </c>
      <c r="B52" s="1" t="s">
        <v>1017</v>
      </c>
      <c r="C52" s="1">
        <v>-149.99150850751201</v>
      </c>
      <c r="D52" s="1">
        <v>-7.22873701729009</v>
      </c>
      <c r="E52" s="2">
        <v>1.65808479303654E-6</v>
      </c>
      <c r="F52" s="1">
        <v>1.8802422477285499E-4</v>
      </c>
    </row>
    <row r="53" spans="1:6" x14ac:dyDescent="0.2">
      <c r="A53" s="1" t="s">
        <v>1018</v>
      </c>
      <c r="B53" s="1" t="s">
        <v>1019</v>
      </c>
      <c r="C53" s="1">
        <v>-147.55530879666901</v>
      </c>
      <c r="D53" s="1">
        <v>-7.2051120172667504</v>
      </c>
      <c r="E53" s="2">
        <v>1.8039425742008301E-6</v>
      </c>
      <c r="F53" s="1">
        <v>2.01417126650192E-4</v>
      </c>
    </row>
    <row r="54" spans="1:6" x14ac:dyDescent="0.2">
      <c r="A54" s="1" t="s">
        <v>1020</v>
      </c>
      <c r="B54" s="1" t="s">
        <v>1021</v>
      </c>
      <c r="C54" s="1">
        <v>-144.66356717024101</v>
      </c>
      <c r="D54" s="1">
        <v>-7.1765578215203796</v>
      </c>
      <c r="E54" s="2">
        <v>1.9645734529676598E-6</v>
      </c>
      <c r="F54" s="1">
        <v>2.1602866416534601E-4</v>
      </c>
    </row>
    <row r="55" spans="1:6" x14ac:dyDescent="0.2">
      <c r="A55" s="1" t="s">
        <v>517</v>
      </c>
      <c r="B55" s="1" t="s">
        <v>518</v>
      </c>
      <c r="C55" s="1">
        <v>-143.908291534744</v>
      </c>
      <c r="D55" s="1">
        <v>-7.1690059077142196</v>
      </c>
      <c r="E55" s="2">
        <v>2.1416753151255101E-6</v>
      </c>
      <c r="F55" s="1">
        <v>2.3026975702997599E-4</v>
      </c>
    </row>
    <row r="56" spans="1:6" x14ac:dyDescent="0.2">
      <c r="A56" s="1" t="s">
        <v>1022</v>
      </c>
      <c r="B56" s="1" t="s">
        <v>1023</v>
      </c>
      <c r="C56" s="1">
        <v>-143.70250058844101</v>
      </c>
      <c r="D56" s="1">
        <v>-7.1669413563379196</v>
      </c>
      <c r="E56" s="2">
        <v>2.1416753151255101E-6</v>
      </c>
      <c r="F56" s="1">
        <v>2.3026975702997599E-4</v>
      </c>
    </row>
    <row r="57" spans="1:6" x14ac:dyDescent="0.2">
      <c r="A57" s="1" t="s">
        <v>375</v>
      </c>
      <c r="B57" s="1" t="s">
        <v>376</v>
      </c>
      <c r="C57" s="1">
        <v>-142.195612650399</v>
      </c>
      <c r="D57" s="1">
        <v>-7.1517331420375498</v>
      </c>
      <c r="E57" s="2">
        <v>2.3371649379704698E-6</v>
      </c>
      <c r="F57" s="1">
        <v>2.4944080201942198E-4</v>
      </c>
    </row>
    <row r="58" spans="1:6" x14ac:dyDescent="0.2">
      <c r="A58" s="1" t="s">
        <v>511</v>
      </c>
      <c r="B58" s="1" t="s">
        <v>512</v>
      </c>
      <c r="C58" s="1">
        <v>-138.55389555672701</v>
      </c>
      <c r="D58" s="1">
        <v>-7.1143034637219102</v>
      </c>
      <c r="E58" s="2">
        <v>2.5532093497245502E-6</v>
      </c>
      <c r="F58" s="1">
        <v>2.7050973511862699E-4</v>
      </c>
    </row>
    <row r="59" spans="1:6" x14ac:dyDescent="0.2">
      <c r="A59" s="1" t="s">
        <v>507</v>
      </c>
      <c r="B59" s="1" t="s">
        <v>508</v>
      </c>
      <c r="C59" s="1">
        <v>-136.85642563676501</v>
      </c>
      <c r="D59" s="1">
        <v>-7.0965193629990804</v>
      </c>
      <c r="E59" s="2">
        <v>2.7922621430683601E-6</v>
      </c>
      <c r="F59" s="1">
        <v>2.9369336961331297E-4</v>
      </c>
    </row>
    <row r="60" spans="1:6" x14ac:dyDescent="0.2">
      <c r="A60" s="1" t="s">
        <v>1024</v>
      </c>
      <c r="B60" s="1" t="s">
        <v>1025</v>
      </c>
      <c r="C60" s="1">
        <v>-136.31691597286999</v>
      </c>
      <c r="D60" s="1">
        <v>-7.0908207913594401</v>
      </c>
      <c r="E60" s="2">
        <v>3.0571056002265999E-6</v>
      </c>
      <c r="F60" s="1">
        <v>3.0815199852284102E-4</v>
      </c>
    </row>
    <row r="61" spans="1:6" x14ac:dyDescent="0.2">
      <c r="A61" s="1" t="s">
        <v>1026</v>
      </c>
      <c r="B61" s="1" t="s">
        <v>1027</v>
      </c>
      <c r="C61" s="1">
        <v>-136.18789737168501</v>
      </c>
      <c r="D61" s="1">
        <v>-7.0894546906455904</v>
      </c>
      <c r="E61" s="2">
        <v>3.0571056002265999E-6</v>
      </c>
      <c r="F61" s="1">
        <v>3.0815199852284102E-4</v>
      </c>
    </row>
    <row r="62" spans="1:6" x14ac:dyDescent="0.2">
      <c r="A62" s="1" t="s">
        <v>1028</v>
      </c>
      <c r="B62" s="1" t="s">
        <v>1029</v>
      </c>
      <c r="C62" s="1">
        <v>-135.53368240419601</v>
      </c>
      <c r="D62" s="1">
        <v>-7.0825076199432102</v>
      </c>
      <c r="E62" s="2">
        <v>3.0571056002265999E-6</v>
      </c>
      <c r="F62" s="1">
        <v>3.0815199852284102E-4</v>
      </c>
    </row>
    <row r="63" spans="1:6" x14ac:dyDescent="0.2">
      <c r="A63" s="1" t="s">
        <v>1030</v>
      </c>
      <c r="B63" s="1" t="s">
        <v>1031</v>
      </c>
      <c r="C63" s="1">
        <v>-135.27174097304399</v>
      </c>
      <c r="D63" s="1">
        <v>-7.0797166734631203</v>
      </c>
      <c r="E63" s="2">
        <v>3.0571056002265999E-6</v>
      </c>
      <c r="F63" s="1">
        <v>3.0815199852284102E-4</v>
      </c>
    </row>
    <row r="64" spans="1:6" x14ac:dyDescent="0.2">
      <c r="A64" s="1" t="s">
        <v>501</v>
      </c>
      <c r="B64" s="1" t="s">
        <v>502</v>
      </c>
      <c r="C64" s="1">
        <v>-134.813404608936</v>
      </c>
      <c r="D64" s="1">
        <v>-7.0748201417942704</v>
      </c>
      <c r="E64" s="2">
        <v>3.0571056002265999E-6</v>
      </c>
      <c r="F64" s="1">
        <v>3.0815199852284102E-4</v>
      </c>
    </row>
    <row r="65" spans="1:6" x14ac:dyDescent="0.2">
      <c r="A65" s="1" t="s">
        <v>1032</v>
      </c>
      <c r="B65" s="1" t="s">
        <v>1033</v>
      </c>
      <c r="C65" s="1">
        <v>-133.515867245762</v>
      </c>
      <c r="D65" s="1">
        <v>-7.0608673941331102</v>
      </c>
      <c r="E65" s="2">
        <v>3.3508996487344402E-6</v>
      </c>
      <c r="F65" s="1">
        <v>3.3194429474464599E-4</v>
      </c>
    </row>
    <row r="66" spans="1:6" x14ac:dyDescent="0.2">
      <c r="A66" s="1" t="s">
        <v>1034</v>
      </c>
      <c r="B66" s="1" t="s">
        <v>1035</v>
      </c>
      <c r="C66" s="1">
        <v>-132.81795274685501</v>
      </c>
      <c r="D66" s="1">
        <v>-7.0533063559500002</v>
      </c>
      <c r="E66" s="2">
        <v>3.67723886176434E-6</v>
      </c>
      <c r="F66" s="1">
        <v>3.6008856104523902E-4</v>
      </c>
    </row>
    <row r="67" spans="1:6" x14ac:dyDescent="0.2">
      <c r="A67" s="1" t="s">
        <v>264</v>
      </c>
      <c r="B67" s="1" t="s">
        <v>265</v>
      </c>
      <c r="C67" s="1">
        <v>-132.47863127439999</v>
      </c>
      <c r="D67" s="1">
        <v>-7.0496158623514402</v>
      </c>
      <c r="E67" s="2">
        <v>7.3784573518908502E-12</v>
      </c>
      <c r="F67" s="2">
        <v>1.17237897011339E-8</v>
      </c>
    </row>
    <row r="68" spans="1:6" x14ac:dyDescent="0.2">
      <c r="A68" s="1" t="s">
        <v>1036</v>
      </c>
      <c r="B68" s="1" t="s">
        <v>1037</v>
      </c>
      <c r="C68" s="1">
        <v>-129.78856224981701</v>
      </c>
      <c r="D68" s="1">
        <v>-7.0200194397331996</v>
      </c>
      <c r="E68" s="2">
        <v>1.07485295906903E-10</v>
      </c>
      <c r="F68" s="2">
        <v>8.6674948338260606E-8</v>
      </c>
    </row>
    <row r="69" spans="1:6" x14ac:dyDescent="0.2">
      <c r="A69" s="1" t="s">
        <v>1038</v>
      </c>
      <c r="B69" s="1" t="s">
        <v>1039</v>
      </c>
      <c r="C69" s="1">
        <v>-129.72660790410501</v>
      </c>
      <c r="D69" s="1">
        <v>-7.0193306073311099</v>
      </c>
      <c r="E69" s="2">
        <v>4.0402189520096096E-6</v>
      </c>
      <c r="F69" s="1">
        <v>3.8836939131403598E-4</v>
      </c>
    </row>
    <row r="70" spans="1:6" x14ac:dyDescent="0.2">
      <c r="A70" s="1" t="s">
        <v>491</v>
      </c>
      <c r="B70" s="1" t="s">
        <v>492</v>
      </c>
      <c r="C70" s="1">
        <v>-127.810668665634</v>
      </c>
      <c r="D70" s="1">
        <v>-6.9978644563303396</v>
      </c>
      <c r="E70" s="2">
        <v>4.4445144926367198E-6</v>
      </c>
      <c r="F70" s="1">
        <v>4.1620727652014102E-4</v>
      </c>
    </row>
    <row r="71" spans="1:6" x14ac:dyDescent="0.2">
      <c r="A71" s="1" t="s">
        <v>489</v>
      </c>
      <c r="B71" s="1" t="s">
        <v>490</v>
      </c>
      <c r="C71" s="1">
        <v>-127.489321503394</v>
      </c>
      <c r="D71" s="1">
        <v>-6.9942326018841499</v>
      </c>
      <c r="E71" s="2">
        <v>4.4445144926367198E-6</v>
      </c>
      <c r="F71" s="1">
        <v>4.1620727652014102E-4</v>
      </c>
    </row>
    <row r="72" spans="1:6" x14ac:dyDescent="0.2">
      <c r="A72" s="1" t="s">
        <v>1040</v>
      </c>
      <c r="B72" s="1" t="s">
        <v>1041</v>
      </c>
      <c r="C72" s="1">
        <v>-126.646499260101</v>
      </c>
      <c r="D72" s="1">
        <v>-6.9846633886577996</v>
      </c>
      <c r="E72" s="2">
        <v>4.8954699439478704E-6</v>
      </c>
      <c r="F72" s="1">
        <v>4.46904064379895E-4</v>
      </c>
    </row>
    <row r="73" spans="1:6" x14ac:dyDescent="0.2">
      <c r="A73" s="1" t="s">
        <v>1042</v>
      </c>
      <c r="B73" s="1" t="s">
        <v>1043</v>
      </c>
      <c r="C73" s="1">
        <v>-125.304556388582</v>
      </c>
      <c r="D73" s="1">
        <v>-6.9692950654057304</v>
      </c>
      <c r="E73" s="2">
        <v>4.8954699439478704E-6</v>
      </c>
      <c r="F73" s="1">
        <v>4.46904064379895E-4</v>
      </c>
    </row>
    <row r="74" spans="1:6" x14ac:dyDescent="0.2">
      <c r="A74" s="1" t="s">
        <v>481</v>
      </c>
      <c r="B74" s="1" t="s">
        <v>482</v>
      </c>
      <c r="C74" s="1">
        <v>-123.495009473723</v>
      </c>
      <c r="D74" s="1">
        <v>-6.9483089323702298</v>
      </c>
      <c r="E74" s="2">
        <v>5.3992064840910299E-6</v>
      </c>
      <c r="F74" s="1">
        <v>4.8079436881338201E-4</v>
      </c>
    </row>
    <row r="75" spans="1:6" x14ac:dyDescent="0.2">
      <c r="A75" s="1" t="s">
        <v>479</v>
      </c>
      <c r="B75" s="1" t="s">
        <v>480</v>
      </c>
      <c r="C75" s="1">
        <v>-123.329231983982</v>
      </c>
      <c r="D75" s="1">
        <v>-6.9463709833512004</v>
      </c>
      <c r="E75" s="2">
        <v>5.3992064840910299E-6</v>
      </c>
      <c r="F75" s="1">
        <v>4.8079436881338201E-4</v>
      </c>
    </row>
    <row r="76" spans="1:6" x14ac:dyDescent="0.2">
      <c r="A76" s="1" t="s">
        <v>1044</v>
      </c>
      <c r="B76" s="1" t="s">
        <v>1045</v>
      </c>
      <c r="C76" s="1">
        <v>-123.262215782806</v>
      </c>
      <c r="D76" s="1">
        <v>-6.9455868203613402</v>
      </c>
      <c r="E76" s="2">
        <v>5.3992064840910299E-6</v>
      </c>
      <c r="F76" s="1">
        <v>4.8079436881338201E-4</v>
      </c>
    </row>
    <row r="77" spans="1:6" x14ac:dyDescent="0.2">
      <c r="A77" s="1" t="s">
        <v>423</v>
      </c>
      <c r="B77" s="1" t="s">
        <v>424</v>
      </c>
      <c r="C77" s="1">
        <v>-121.96734304545799</v>
      </c>
      <c r="D77" s="1">
        <v>-6.93035110532327</v>
      </c>
      <c r="E77" s="2">
        <v>6.20774974988145E-10</v>
      </c>
      <c r="F77" s="2">
        <v>3.7543953174803901E-7</v>
      </c>
    </row>
    <row r="78" spans="1:6" x14ac:dyDescent="0.2">
      <c r="A78" s="1" t="s">
        <v>473</v>
      </c>
      <c r="B78" s="1" t="s">
        <v>474</v>
      </c>
      <c r="C78" s="1">
        <v>-121.69279974633</v>
      </c>
      <c r="D78" s="1">
        <v>-6.9270999997527003</v>
      </c>
      <c r="E78" s="2">
        <v>5.9627476538273001E-6</v>
      </c>
      <c r="F78" s="1">
        <v>5.2454110421395897E-4</v>
      </c>
    </row>
    <row r="79" spans="1:6" x14ac:dyDescent="0.2">
      <c r="A79" s="1" t="s">
        <v>1046</v>
      </c>
      <c r="B79" s="1" t="s">
        <v>1047</v>
      </c>
      <c r="C79" s="1">
        <v>-120.54627071589201</v>
      </c>
      <c r="D79" s="1">
        <v>-6.9134432094176903</v>
      </c>
      <c r="E79" s="2">
        <v>6.5941674508049496E-6</v>
      </c>
      <c r="F79" s="1">
        <v>5.4693908884819299E-4</v>
      </c>
    </row>
    <row r="80" spans="1:6" x14ac:dyDescent="0.2">
      <c r="A80" s="1" t="s">
        <v>1048</v>
      </c>
      <c r="B80" s="1" t="s">
        <v>1049</v>
      </c>
      <c r="C80" s="1">
        <v>-120.056296064205</v>
      </c>
      <c r="D80" s="1">
        <v>-6.9075672540046602</v>
      </c>
      <c r="E80" s="2">
        <v>6.5941674508049496E-6</v>
      </c>
      <c r="F80" s="1">
        <v>5.4693908884819299E-4</v>
      </c>
    </row>
    <row r="81" spans="1:6" x14ac:dyDescent="0.2">
      <c r="A81" s="1" t="s">
        <v>1050</v>
      </c>
      <c r="B81" s="1" t="s">
        <v>1051</v>
      </c>
      <c r="C81" s="1">
        <v>-119.857642629914</v>
      </c>
      <c r="D81" s="1">
        <v>-6.9051780940286598</v>
      </c>
      <c r="E81" s="2">
        <v>6.5941674508049496E-6</v>
      </c>
      <c r="F81" s="1">
        <v>5.4693908884819299E-4</v>
      </c>
    </row>
    <row r="82" spans="1:6" x14ac:dyDescent="0.2">
      <c r="A82" s="1" t="s">
        <v>1052</v>
      </c>
      <c r="B82" s="1" t="s">
        <v>1053</v>
      </c>
      <c r="C82" s="1">
        <v>-116.49513822674</v>
      </c>
      <c r="D82" s="1">
        <v>-6.8641259369072403</v>
      </c>
      <c r="E82" s="2">
        <v>7.3027652753458598E-6</v>
      </c>
      <c r="F82" s="1">
        <v>5.9886801113923798E-4</v>
      </c>
    </row>
    <row r="83" spans="1:6" x14ac:dyDescent="0.2">
      <c r="A83" s="1" t="s">
        <v>1054</v>
      </c>
      <c r="B83" s="1" t="s">
        <v>1055</v>
      </c>
      <c r="C83" s="1">
        <v>-116.29797061426299</v>
      </c>
      <c r="D83" s="1">
        <v>-6.86168211194886</v>
      </c>
      <c r="E83" s="2">
        <v>8.0992730718531307E-6</v>
      </c>
      <c r="F83" s="1">
        <v>6.4593927823048498E-4</v>
      </c>
    </row>
    <row r="84" spans="1:6" x14ac:dyDescent="0.2">
      <c r="A84" s="1" t="s">
        <v>1056</v>
      </c>
      <c r="B84" s="1" t="s">
        <v>1057</v>
      </c>
      <c r="C84" s="1">
        <v>-115.344968078127</v>
      </c>
      <c r="D84" s="1">
        <v>-6.84981125762675</v>
      </c>
      <c r="E84" s="2">
        <v>8.0992730718531307E-6</v>
      </c>
      <c r="F84" s="1">
        <v>6.4593927823048498E-4</v>
      </c>
    </row>
    <row r="85" spans="1:6" x14ac:dyDescent="0.2">
      <c r="A85" s="1" t="s">
        <v>1058</v>
      </c>
      <c r="B85" s="1" t="s">
        <v>71</v>
      </c>
      <c r="C85" s="1">
        <v>-113.80568090235199</v>
      </c>
      <c r="D85" s="1">
        <v>-6.8304287650386399</v>
      </c>
      <c r="E85" s="2">
        <v>8.9961011710884695E-6</v>
      </c>
      <c r="F85" s="1">
        <v>7.1354321583797398E-4</v>
      </c>
    </row>
    <row r="86" spans="1:6" x14ac:dyDescent="0.2">
      <c r="A86" s="1" t="s">
        <v>461</v>
      </c>
      <c r="B86" s="1" t="s">
        <v>462</v>
      </c>
      <c r="C86" s="1">
        <v>-112.081544339017</v>
      </c>
      <c r="D86" s="1">
        <v>-6.8084049292686197</v>
      </c>
      <c r="E86" s="2">
        <v>1.00076307738381E-5</v>
      </c>
      <c r="F86" s="1">
        <v>7.80971831625057E-4</v>
      </c>
    </row>
    <row r="87" spans="1:6" x14ac:dyDescent="0.2">
      <c r="A87" s="1" t="s">
        <v>1059</v>
      </c>
      <c r="B87" s="1" t="s">
        <v>1060</v>
      </c>
      <c r="C87" s="1">
        <v>-109.74781257279901</v>
      </c>
      <c r="D87" s="1">
        <v>-6.7780483748945901</v>
      </c>
      <c r="E87" s="2">
        <v>1.1150562795928199E-5</v>
      </c>
      <c r="F87" s="1">
        <v>8.5184431043630604E-4</v>
      </c>
    </row>
    <row r="88" spans="1:6" x14ac:dyDescent="0.2">
      <c r="A88" s="1" t="s">
        <v>1061</v>
      </c>
      <c r="B88" s="1" t="s">
        <v>1062</v>
      </c>
      <c r="C88" s="1">
        <v>-108.946113035411</v>
      </c>
      <c r="D88" s="1">
        <v>-6.76747091486948</v>
      </c>
      <c r="E88" s="2">
        <v>3.9664435276683801E-10</v>
      </c>
      <c r="F88" s="2">
        <v>2.74156799067174E-7</v>
      </c>
    </row>
    <row r="89" spans="1:6" x14ac:dyDescent="0.2">
      <c r="A89" s="1" t="s">
        <v>1063</v>
      </c>
      <c r="B89" s="1" t="s">
        <v>1064</v>
      </c>
      <c r="C89" s="1">
        <v>-108.842082333558</v>
      </c>
      <c r="D89" s="1">
        <v>-6.7660926529409604</v>
      </c>
      <c r="E89" s="2">
        <v>1.1150562795928199E-5</v>
      </c>
      <c r="F89" s="1">
        <v>8.5184431043630604E-4</v>
      </c>
    </row>
    <row r="90" spans="1:6" x14ac:dyDescent="0.2">
      <c r="A90" s="1" t="s">
        <v>459</v>
      </c>
      <c r="B90" s="1" t="s">
        <v>460</v>
      </c>
      <c r="C90" s="1">
        <v>-104.926291443186</v>
      </c>
      <c r="D90" s="1">
        <v>-6.7132324099412504</v>
      </c>
      <c r="E90" s="2">
        <v>1.3911622160238301E-5</v>
      </c>
      <c r="F90" s="1">
        <v>1.0302407941625499E-3</v>
      </c>
    </row>
    <row r="91" spans="1:6" x14ac:dyDescent="0.2">
      <c r="A91" s="1" t="s">
        <v>1065</v>
      </c>
      <c r="B91" s="1" t="s">
        <v>1066</v>
      </c>
      <c r="C91" s="1">
        <v>-103.79466520496899</v>
      </c>
      <c r="D91" s="1">
        <v>-6.6975884843364</v>
      </c>
      <c r="E91" s="2">
        <v>1.5578937251870399E-5</v>
      </c>
      <c r="F91" s="1">
        <v>1.1194469020341499E-3</v>
      </c>
    </row>
    <row r="92" spans="1:6" x14ac:dyDescent="0.2">
      <c r="A92" s="1" t="s">
        <v>1067</v>
      </c>
      <c r="B92" s="1" t="s">
        <v>1068</v>
      </c>
      <c r="C92" s="1">
        <v>-100.954983466709</v>
      </c>
      <c r="D92" s="1">
        <v>-6.6575683183267502</v>
      </c>
      <c r="E92" s="2">
        <v>1.7477356416793102E-5</v>
      </c>
      <c r="F92" s="1">
        <v>1.1913902866074299E-3</v>
      </c>
    </row>
    <row r="93" spans="1:6" x14ac:dyDescent="0.2">
      <c r="A93" s="1" t="s">
        <v>1069</v>
      </c>
      <c r="B93" s="1" t="s">
        <v>1070</v>
      </c>
      <c r="C93" s="1">
        <v>-100.634984065686</v>
      </c>
      <c r="D93" s="1">
        <v>-6.6529881108654996</v>
      </c>
      <c r="E93" s="2">
        <v>1.96433954008459E-5</v>
      </c>
      <c r="F93" s="1">
        <v>1.3139349504298499E-3</v>
      </c>
    </row>
    <row r="94" spans="1:6" x14ac:dyDescent="0.2">
      <c r="A94" s="1" t="s">
        <v>449</v>
      </c>
      <c r="B94" s="1" t="s">
        <v>450</v>
      </c>
      <c r="C94" s="1">
        <v>-99.729656066915695</v>
      </c>
      <c r="D94" s="1">
        <v>-6.6399506697086199</v>
      </c>
      <c r="E94" s="2">
        <v>1.96433954008459E-5</v>
      </c>
      <c r="F94" s="1">
        <v>1.3139349504298499E-3</v>
      </c>
    </row>
    <row r="95" spans="1:6" x14ac:dyDescent="0.2">
      <c r="A95" s="1" t="s">
        <v>1071</v>
      </c>
      <c r="B95" s="1" t="s">
        <v>1072</v>
      </c>
      <c r="C95" s="1">
        <v>-99.323110041774399</v>
      </c>
      <c r="D95" s="1">
        <v>-6.6340575313074499</v>
      </c>
      <c r="E95" s="2">
        <v>1.96433954008459E-5</v>
      </c>
      <c r="F95" s="1">
        <v>1.3139349504298499E-3</v>
      </c>
    </row>
    <row r="96" spans="1:6" x14ac:dyDescent="0.2">
      <c r="A96" s="1" t="s">
        <v>583</v>
      </c>
      <c r="B96" s="1" t="s">
        <v>584</v>
      </c>
      <c r="C96" s="1">
        <v>-98.639688366775104</v>
      </c>
      <c r="D96" s="1">
        <v>-6.6240963367163301</v>
      </c>
      <c r="E96" s="2">
        <v>2.8492564082774001E-8</v>
      </c>
      <c r="F96" s="2">
        <v>8.2713913532292905E-6</v>
      </c>
    </row>
    <row r="97" spans="1:6" x14ac:dyDescent="0.2">
      <c r="A97" s="1" t="s">
        <v>447</v>
      </c>
      <c r="B97" s="1" t="s">
        <v>448</v>
      </c>
      <c r="C97" s="1">
        <v>-97.370609047602201</v>
      </c>
      <c r="D97" s="1">
        <v>-6.6054144608284799</v>
      </c>
      <c r="E97" s="2">
        <v>2.21200724948641E-5</v>
      </c>
      <c r="F97" s="1">
        <v>1.42067633744669E-3</v>
      </c>
    </row>
    <row r="98" spans="1:6" x14ac:dyDescent="0.2">
      <c r="A98" s="1" t="s">
        <v>1073</v>
      </c>
      <c r="B98" s="1" t="s">
        <v>1074</v>
      </c>
      <c r="C98" s="1">
        <v>-96.245242696879899</v>
      </c>
      <c r="D98" s="1">
        <v>-6.5886433264161299</v>
      </c>
      <c r="E98" s="2">
        <v>2.21200724948641E-5</v>
      </c>
      <c r="F98" s="1">
        <v>1.42067633744669E-3</v>
      </c>
    </row>
    <row r="99" spans="1:6" x14ac:dyDescent="0.2">
      <c r="A99" s="1" t="s">
        <v>443</v>
      </c>
      <c r="B99" s="1" t="s">
        <v>444</v>
      </c>
      <c r="C99" s="1">
        <v>-93.218023961993396</v>
      </c>
      <c r="D99" s="1">
        <v>-6.5425370258027504</v>
      </c>
      <c r="E99" s="2">
        <v>2.82179701407132E-5</v>
      </c>
      <c r="F99" s="1">
        <v>1.69951799415955E-3</v>
      </c>
    </row>
    <row r="100" spans="1:6" x14ac:dyDescent="0.2">
      <c r="A100" s="1" t="s">
        <v>1075</v>
      </c>
      <c r="B100" s="1" t="s">
        <v>1076</v>
      </c>
      <c r="C100" s="1">
        <v>-92.785257766597795</v>
      </c>
      <c r="D100" s="1">
        <v>-6.5358236951048303</v>
      </c>
      <c r="E100" s="2">
        <v>4.2734479958921402E-8</v>
      </c>
      <c r="F100" s="2">
        <v>1.10766245822097E-5</v>
      </c>
    </row>
    <row r="101" spans="1:6" x14ac:dyDescent="0.2">
      <c r="A101" s="1" t="s">
        <v>1077</v>
      </c>
      <c r="B101" s="1" t="s">
        <v>1078</v>
      </c>
      <c r="C101" s="1">
        <v>-90.706477567277105</v>
      </c>
      <c r="D101" s="1">
        <v>-6.5031336756356497</v>
      </c>
      <c r="E101" s="2">
        <v>4.8077540570096999E-9</v>
      </c>
      <c r="F101" s="2">
        <v>2.20329176294283E-6</v>
      </c>
    </row>
    <row r="102" spans="1:6" x14ac:dyDescent="0.2">
      <c r="A102" s="1" t="s">
        <v>1079</v>
      </c>
      <c r="B102" s="1" t="s">
        <v>1080</v>
      </c>
      <c r="C102" s="1">
        <v>-89.144681304893695</v>
      </c>
      <c r="D102" s="1">
        <v>-6.4780768188850697</v>
      </c>
      <c r="E102" s="2">
        <v>3.63020779089425E-5</v>
      </c>
      <c r="F102" s="1">
        <v>2.0909708763821402E-3</v>
      </c>
    </row>
    <row r="103" spans="1:6" x14ac:dyDescent="0.2">
      <c r="A103" s="1" t="s">
        <v>1081</v>
      </c>
      <c r="B103" s="1" t="s">
        <v>1082</v>
      </c>
      <c r="C103" s="1">
        <v>-89.111314852240397</v>
      </c>
      <c r="D103" s="1">
        <v>-6.4775367235460601</v>
      </c>
      <c r="E103" s="2">
        <v>3.63020779089425E-5</v>
      </c>
      <c r="F103" s="1">
        <v>2.0909708763821402E-3</v>
      </c>
    </row>
    <row r="104" spans="1:6" x14ac:dyDescent="0.2">
      <c r="A104" s="1" t="s">
        <v>1083</v>
      </c>
      <c r="B104" s="1" t="s">
        <v>1084</v>
      </c>
      <c r="C104" s="1">
        <v>-86.071826631205397</v>
      </c>
      <c r="D104" s="1">
        <v>-6.4274691811639002</v>
      </c>
      <c r="E104" s="2">
        <v>4.7126749884131802E-5</v>
      </c>
      <c r="F104" s="1">
        <v>2.6009307017801301E-3</v>
      </c>
    </row>
    <row r="105" spans="1:6" x14ac:dyDescent="0.2">
      <c r="A105" s="1" t="s">
        <v>1085</v>
      </c>
      <c r="B105" s="1" t="s">
        <v>1086</v>
      </c>
      <c r="C105" s="1">
        <v>-84.675175108721902</v>
      </c>
      <c r="D105" s="1">
        <v>-6.4038671601110604</v>
      </c>
      <c r="E105" s="2">
        <v>4.7126749884131802E-5</v>
      </c>
      <c r="F105" s="1">
        <v>2.6009307017801301E-3</v>
      </c>
    </row>
    <row r="106" spans="1:6" x14ac:dyDescent="0.2">
      <c r="A106" s="1" t="s">
        <v>1087</v>
      </c>
      <c r="B106" s="1" t="s">
        <v>1088</v>
      </c>
      <c r="C106" s="1">
        <v>-84.530807150068497</v>
      </c>
      <c r="D106" s="1">
        <v>-6.4014053205735699</v>
      </c>
      <c r="E106" s="2">
        <v>4.7126749884131802E-5</v>
      </c>
      <c r="F106" s="1">
        <v>2.6009307017801301E-3</v>
      </c>
    </row>
    <row r="107" spans="1:6" x14ac:dyDescent="0.2">
      <c r="A107" s="1" t="s">
        <v>282</v>
      </c>
      <c r="B107" s="1" t="s">
        <v>283</v>
      </c>
      <c r="C107" s="1">
        <v>-84.151496702766494</v>
      </c>
      <c r="D107" s="1">
        <v>-6.3949170261746904</v>
      </c>
      <c r="E107" s="2">
        <v>1.03601486353219E-10</v>
      </c>
      <c r="F107" s="2">
        <v>8.6674948338260606E-8</v>
      </c>
    </row>
    <row r="108" spans="1:6" x14ac:dyDescent="0.2">
      <c r="A108" s="1" t="s">
        <v>1089</v>
      </c>
      <c r="B108" s="1" t="s">
        <v>1090</v>
      </c>
      <c r="C108" s="1">
        <v>-83.719891110371805</v>
      </c>
      <c r="D108" s="1">
        <v>-6.3874985300520697</v>
      </c>
      <c r="E108" s="2">
        <v>5.3888954280440303E-5</v>
      </c>
      <c r="F108" s="1">
        <v>2.8863401157955401E-3</v>
      </c>
    </row>
    <row r="109" spans="1:6" x14ac:dyDescent="0.2">
      <c r="A109" s="1" t="s">
        <v>1091</v>
      </c>
      <c r="B109" s="1" t="s">
        <v>1092</v>
      </c>
      <c r="C109" s="1">
        <v>-83.5499339889015</v>
      </c>
      <c r="D109" s="1">
        <v>-6.3845667833303503</v>
      </c>
      <c r="E109" s="2">
        <v>5.3888954280440303E-5</v>
      </c>
      <c r="F109" s="1">
        <v>2.8863401157955401E-3</v>
      </c>
    </row>
    <row r="110" spans="1:6" x14ac:dyDescent="0.2">
      <c r="A110" s="1" t="s">
        <v>1093</v>
      </c>
      <c r="B110" s="1" t="s">
        <v>1094</v>
      </c>
      <c r="C110" s="1">
        <v>-81.549622602524906</v>
      </c>
      <c r="D110" s="1">
        <v>-6.34960629529815</v>
      </c>
      <c r="E110" s="2">
        <v>6.17770496215615E-5</v>
      </c>
      <c r="F110" s="1">
        <v>3.1910814066084198E-3</v>
      </c>
    </row>
    <row r="111" spans="1:6" x14ac:dyDescent="0.2">
      <c r="A111" s="1" t="s">
        <v>1095</v>
      </c>
      <c r="B111" s="1" t="s">
        <v>1096</v>
      </c>
      <c r="C111" s="1">
        <v>-80.8400969675981</v>
      </c>
      <c r="D111" s="1">
        <v>-6.336999147117</v>
      </c>
      <c r="E111" s="2">
        <v>6.17770496215615E-5</v>
      </c>
      <c r="F111" s="1">
        <v>3.1910814066084198E-3</v>
      </c>
    </row>
    <row r="112" spans="1:6" x14ac:dyDescent="0.2">
      <c r="A112" s="1" t="s">
        <v>1097</v>
      </c>
      <c r="B112" s="1" t="s">
        <v>1098</v>
      </c>
      <c r="C112" s="1">
        <v>-80.830408368708902</v>
      </c>
      <c r="D112" s="1">
        <v>-6.3368262313021004</v>
      </c>
      <c r="E112" s="2">
        <v>6.17770496215615E-5</v>
      </c>
      <c r="F112" s="1">
        <v>3.1910814066084198E-3</v>
      </c>
    </row>
    <row r="113" spans="1:6" x14ac:dyDescent="0.2">
      <c r="A113" s="1" t="s">
        <v>1099</v>
      </c>
      <c r="B113" s="1" t="s">
        <v>1100</v>
      </c>
      <c r="C113" s="1">
        <v>-80.687632666631302</v>
      </c>
      <c r="D113" s="1">
        <v>-6.3342756573887904</v>
      </c>
      <c r="E113" s="2">
        <v>6.17770496215615E-5</v>
      </c>
      <c r="F113" s="1">
        <v>3.1910814066084198E-3</v>
      </c>
    </row>
    <row r="114" spans="1:6" x14ac:dyDescent="0.2">
      <c r="A114" s="1" t="s">
        <v>1101</v>
      </c>
      <c r="B114" s="1" t="s">
        <v>1102</v>
      </c>
      <c r="C114" s="1">
        <v>-80.489379138774297</v>
      </c>
      <c r="D114" s="1">
        <v>-6.3307265219069704</v>
      </c>
      <c r="E114" s="2">
        <v>6.17770496215615E-5</v>
      </c>
      <c r="F114" s="1">
        <v>3.1910814066084198E-3</v>
      </c>
    </row>
    <row r="115" spans="1:6" x14ac:dyDescent="0.2">
      <c r="A115" s="1" t="s">
        <v>1103</v>
      </c>
      <c r="B115" s="1" t="s">
        <v>1104</v>
      </c>
      <c r="C115" s="1">
        <v>-79.7203993515039</v>
      </c>
      <c r="D115" s="1">
        <v>-6.31687703212142</v>
      </c>
      <c r="E115" s="2">
        <v>7.1005462290270099E-5</v>
      </c>
      <c r="F115" s="1">
        <v>3.5786259900808001E-3</v>
      </c>
    </row>
    <row r="116" spans="1:6" x14ac:dyDescent="0.2">
      <c r="A116" s="1" t="s">
        <v>1105</v>
      </c>
      <c r="B116" s="1" t="s">
        <v>1106</v>
      </c>
      <c r="C116" s="1">
        <v>-79.112577246169394</v>
      </c>
      <c r="D116" s="1">
        <v>-6.3058351661752097</v>
      </c>
      <c r="E116" s="2">
        <v>7.1005462290270099E-5</v>
      </c>
      <c r="F116" s="1">
        <v>3.5786259900808001E-3</v>
      </c>
    </row>
    <row r="117" spans="1:6" x14ac:dyDescent="0.2">
      <c r="A117" s="1" t="s">
        <v>1107</v>
      </c>
      <c r="B117" s="1" t="s">
        <v>1108</v>
      </c>
      <c r="C117" s="1">
        <v>-78.787957282608303</v>
      </c>
      <c r="D117" s="1">
        <v>-6.2999032258837904</v>
      </c>
      <c r="E117" s="2">
        <v>7.1005462290270099E-5</v>
      </c>
      <c r="F117" s="1">
        <v>3.5786259900808001E-3</v>
      </c>
    </row>
    <row r="118" spans="1:6" x14ac:dyDescent="0.2">
      <c r="A118" s="1" t="s">
        <v>1109</v>
      </c>
      <c r="B118" s="1" t="s">
        <v>1110</v>
      </c>
      <c r="C118" s="1">
        <v>-77.963802273100796</v>
      </c>
      <c r="D118" s="1">
        <v>-6.2847325470375601</v>
      </c>
      <c r="E118" s="2">
        <v>8.1834807719193602E-5</v>
      </c>
      <c r="F118" s="1">
        <v>3.9073428751450496E-3</v>
      </c>
    </row>
    <row r="119" spans="1:6" x14ac:dyDescent="0.2">
      <c r="A119" s="1" t="s">
        <v>1111</v>
      </c>
      <c r="B119" s="1" t="s">
        <v>1112</v>
      </c>
      <c r="C119" s="1">
        <v>-77.428601568451896</v>
      </c>
      <c r="D119" s="1">
        <v>-6.2747946808802801</v>
      </c>
      <c r="E119" s="2">
        <v>8.1834807719193602E-5</v>
      </c>
      <c r="F119" s="1">
        <v>3.9073428751450496E-3</v>
      </c>
    </row>
    <row r="120" spans="1:6" x14ac:dyDescent="0.2">
      <c r="A120" s="1" t="s">
        <v>1113</v>
      </c>
      <c r="B120" s="1" t="s">
        <v>1114</v>
      </c>
      <c r="C120" s="1">
        <v>-77.027263329235396</v>
      </c>
      <c r="D120" s="1">
        <v>-6.2672972641791302</v>
      </c>
      <c r="E120" s="2">
        <v>8.1834807719193602E-5</v>
      </c>
      <c r="F120" s="1">
        <v>3.9073428751450496E-3</v>
      </c>
    </row>
    <row r="121" spans="1:6" x14ac:dyDescent="0.2">
      <c r="A121" s="1" t="s">
        <v>1115</v>
      </c>
      <c r="B121" s="1" t="s">
        <v>1116</v>
      </c>
      <c r="C121" s="1">
        <v>-76.431267349153103</v>
      </c>
      <c r="D121" s="1">
        <v>-6.2560910475647598</v>
      </c>
      <c r="E121" s="2">
        <v>8.1834807719193602E-5</v>
      </c>
      <c r="F121" s="1">
        <v>3.9073428751450496E-3</v>
      </c>
    </row>
    <row r="122" spans="1:6" x14ac:dyDescent="0.2">
      <c r="A122" s="1" t="s">
        <v>1117</v>
      </c>
      <c r="B122" s="1" t="s">
        <v>71</v>
      </c>
      <c r="C122" s="1">
        <v>-76.177916518137707</v>
      </c>
      <c r="D122" s="1">
        <v>-6.2513009253187404</v>
      </c>
      <c r="E122" s="2">
        <v>9.4583041970898598E-5</v>
      </c>
      <c r="F122" s="1">
        <v>4.3334402776069704E-3</v>
      </c>
    </row>
    <row r="123" spans="1:6" x14ac:dyDescent="0.2">
      <c r="A123" s="1" t="s">
        <v>1118</v>
      </c>
      <c r="B123" s="1" t="s">
        <v>1119</v>
      </c>
      <c r="C123" s="1">
        <v>-74.926368625642795</v>
      </c>
      <c r="D123" s="1">
        <v>-6.2274016265310399</v>
      </c>
      <c r="E123" s="2">
        <v>1.9359475254120099E-7</v>
      </c>
      <c r="F123" s="2">
        <v>3.7467037775140497E-5</v>
      </c>
    </row>
    <row r="124" spans="1:6" x14ac:dyDescent="0.2">
      <c r="A124" s="1" t="s">
        <v>1120</v>
      </c>
      <c r="B124" s="1" t="s">
        <v>1121</v>
      </c>
      <c r="C124" s="1">
        <v>-74.657442409731502</v>
      </c>
      <c r="D124" s="1">
        <v>-6.2222141809995701</v>
      </c>
      <c r="E124" s="2">
        <v>9.4583041970898598E-5</v>
      </c>
      <c r="F124" s="1">
        <v>4.3334402776069704E-3</v>
      </c>
    </row>
    <row r="125" spans="1:6" x14ac:dyDescent="0.2">
      <c r="A125" s="1" t="s">
        <v>1122</v>
      </c>
      <c r="B125" s="1" t="s">
        <v>1123</v>
      </c>
      <c r="C125" s="1">
        <v>-74.549074027343096</v>
      </c>
      <c r="D125" s="1">
        <v>-6.2201185278192002</v>
      </c>
      <c r="E125" s="2">
        <v>9.4583041970898598E-5</v>
      </c>
      <c r="F125" s="1">
        <v>4.3334402776069704E-3</v>
      </c>
    </row>
    <row r="126" spans="1:6" x14ac:dyDescent="0.2">
      <c r="A126" s="1" t="s">
        <v>1124</v>
      </c>
      <c r="B126" s="1" t="s">
        <v>1125</v>
      </c>
      <c r="C126" s="1">
        <v>-74.447826147422603</v>
      </c>
      <c r="D126" s="1">
        <v>-6.2181578180786099</v>
      </c>
      <c r="E126" s="2">
        <v>9.4583041970898598E-5</v>
      </c>
      <c r="F126" s="1">
        <v>4.3334402776069704E-3</v>
      </c>
    </row>
    <row r="127" spans="1:6" x14ac:dyDescent="0.2">
      <c r="A127" s="1" t="s">
        <v>1126</v>
      </c>
      <c r="B127" s="1" t="s">
        <v>1127</v>
      </c>
      <c r="C127" s="1">
        <v>-74.011148915855699</v>
      </c>
      <c r="D127" s="1">
        <v>-6.2096707071706501</v>
      </c>
      <c r="E127" s="2">
        <v>1.9359475254120099E-7</v>
      </c>
      <c r="F127" s="2">
        <v>3.7467037775140497E-5</v>
      </c>
    </row>
    <row r="128" spans="1:6" x14ac:dyDescent="0.2">
      <c r="A128" s="1" t="s">
        <v>1128</v>
      </c>
      <c r="B128" s="1" t="s">
        <v>1129</v>
      </c>
      <c r="C128" s="1">
        <v>-73.580324808990397</v>
      </c>
      <c r="D128" s="1">
        <v>-6.2012481397669497</v>
      </c>
      <c r="E128" s="1">
        <v>1.09639608613775E-4</v>
      </c>
      <c r="F128" s="1">
        <v>4.8966735970121201E-3</v>
      </c>
    </row>
    <row r="129" spans="1:6" x14ac:dyDescent="0.2">
      <c r="A129" s="1" t="s">
        <v>1130</v>
      </c>
      <c r="B129" s="1" t="s">
        <v>1131</v>
      </c>
      <c r="C129" s="1">
        <v>-73.396968982283099</v>
      </c>
      <c r="D129" s="1">
        <v>-6.1976485813275302</v>
      </c>
      <c r="E129" s="1">
        <v>1.09639608613775E-4</v>
      </c>
      <c r="F129" s="1">
        <v>4.8966735970121201E-3</v>
      </c>
    </row>
    <row r="130" spans="1:6" x14ac:dyDescent="0.2">
      <c r="A130" s="1" t="s">
        <v>1132</v>
      </c>
      <c r="B130" s="1" t="s">
        <v>1133</v>
      </c>
      <c r="C130" s="1">
        <v>-73.045507915085395</v>
      </c>
      <c r="D130" s="1">
        <v>-6.19072364912219</v>
      </c>
      <c r="E130" s="1">
        <v>1.09639608613775E-4</v>
      </c>
      <c r="F130" s="1">
        <v>4.8966735970121201E-3</v>
      </c>
    </row>
    <row r="131" spans="1:6" x14ac:dyDescent="0.2">
      <c r="A131" s="1" t="s">
        <v>1134</v>
      </c>
      <c r="B131" s="1" t="s">
        <v>1135</v>
      </c>
      <c r="C131" s="1">
        <v>-72.171403324640394</v>
      </c>
      <c r="D131" s="1">
        <v>-6.1733554021633301</v>
      </c>
      <c r="E131" s="1">
        <v>1.09639608613775E-4</v>
      </c>
      <c r="F131" s="1">
        <v>4.8966735970121201E-3</v>
      </c>
    </row>
    <row r="132" spans="1:6" x14ac:dyDescent="0.2">
      <c r="A132" s="1" t="s">
        <v>1136</v>
      </c>
      <c r="B132" s="1" t="s">
        <v>1137</v>
      </c>
      <c r="C132" s="1">
        <v>-71.566530146468097</v>
      </c>
      <c r="D132" s="1">
        <v>-6.1612131281701297</v>
      </c>
      <c r="E132" s="1">
        <v>1.2748347043270401E-4</v>
      </c>
      <c r="F132" s="1">
        <v>5.4584736676421804E-3</v>
      </c>
    </row>
    <row r="133" spans="1:6" x14ac:dyDescent="0.2">
      <c r="A133" s="1" t="s">
        <v>1138</v>
      </c>
      <c r="B133" s="1" t="s">
        <v>1139</v>
      </c>
      <c r="C133" s="1">
        <v>-71.449277979102504</v>
      </c>
      <c r="D133" s="1">
        <v>-6.1588475273248804</v>
      </c>
      <c r="E133" s="1">
        <v>1.2748347043270401E-4</v>
      </c>
      <c r="F133" s="1">
        <v>5.4584736676421804E-3</v>
      </c>
    </row>
    <row r="134" spans="1:6" x14ac:dyDescent="0.2">
      <c r="A134" s="1" t="s">
        <v>1140</v>
      </c>
      <c r="B134" s="1" t="s">
        <v>1141</v>
      </c>
      <c r="C134" s="1">
        <v>-71.252346239683504</v>
      </c>
      <c r="D134" s="1">
        <v>-6.1548656157556199</v>
      </c>
      <c r="E134" s="1">
        <v>1.2748347043270401E-4</v>
      </c>
      <c r="F134" s="1">
        <v>5.4584736676421804E-3</v>
      </c>
    </row>
    <row r="135" spans="1:6" x14ac:dyDescent="0.2">
      <c r="A135" s="1" t="s">
        <v>1142</v>
      </c>
      <c r="B135" s="1" t="s">
        <v>1143</v>
      </c>
      <c r="C135" s="1">
        <v>-71.009122888409294</v>
      </c>
      <c r="D135" s="1">
        <v>-6.1499324814816703</v>
      </c>
      <c r="E135" s="1">
        <v>1.2748347043270401E-4</v>
      </c>
      <c r="F135" s="1">
        <v>5.4584736676421804E-3</v>
      </c>
    </row>
    <row r="136" spans="1:6" x14ac:dyDescent="0.2">
      <c r="A136" s="1" t="s">
        <v>1144</v>
      </c>
      <c r="B136" s="1" t="s">
        <v>1145</v>
      </c>
      <c r="C136" s="1">
        <v>-69.778358455061294</v>
      </c>
      <c r="D136" s="1">
        <v>-6.1247077532307896</v>
      </c>
      <c r="E136" s="1">
        <v>1.48706206088454E-4</v>
      </c>
      <c r="F136" s="1">
        <v>6.1320186970849804E-3</v>
      </c>
    </row>
    <row r="137" spans="1:6" x14ac:dyDescent="0.2">
      <c r="A137" s="1" t="s">
        <v>1146</v>
      </c>
      <c r="B137" s="1" t="s">
        <v>1147</v>
      </c>
      <c r="C137" s="1">
        <v>-69.023120938296501</v>
      </c>
      <c r="D137" s="1">
        <v>-6.1090078028017398</v>
      </c>
      <c r="E137" s="1">
        <v>1.48706206088454E-4</v>
      </c>
      <c r="F137" s="1">
        <v>6.1320186970849804E-3</v>
      </c>
    </row>
    <row r="138" spans="1:6" x14ac:dyDescent="0.2">
      <c r="A138" s="1" t="s">
        <v>1148</v>
      </c>
      <c r="B138" s="1" t="s">
        <v>1149</v>
      </c>
      <c r="C138" s="1">
        <v>-68.904558666879396</v>
      </c>
      <c r="D138" s="1">
        <v>-6.1065275284488401</v>
      </c>
      <c r="E138" s="1">
        <v>1.48706206088454E-4</v>
      </c>
      <c r="F138" s="1">
        <v>6.1320186970849804E-3</v>
      </c>
    </row>
    <row r="139" spans="1:6" x14ac:dyDescent="0.2">
      <c r="A139" s="1" t="s">
        <v>1150</v>
      </c>
      <c r="B139" s="1" t="s">
        <v>1151</v>
      </c>
      <c r="C139" s="1">
        <v>-68.781595227859597</v>
      </c>
      <c r="D139" s="1">
        <v>-6.1039506710695104</v>
      </c>
      <c r="E139" s="1">
        <v>1.48706206088454E-4</v>
      </c>
      <c r="F139" s="1">
        <v>6.1320186970849804E-3</v>
      </c>
    </row>
    <row r="140" spans="1:6" x14ac:dyDescent="0.2">
      <c r="A140" s="1" t="s">
        <v>1152</v>
      </c>
      <c r="B140" s="1" t="s">
        <v>1153</v>
      </c>
      <c r="C140" s="1">
        <v>-68.3930620707999</v>
      </c>
      <c r="D140" s="1">
        <v>-6.09577807754654</v>
      </c>
      <c r="E140" s="1">
        <v>1.48706206088454E-4</v>
      </c>
      <c r="F140" s="1">
        <v>6.1320186970849804E-3</v>
      </c>
    </row>
    <row r="141" spans="1:6" x14ac:dyDescent="0.2">
      <c r="A141" s="1" t="s">
        <v>1154</v>
      </c>
      <c r="B141" s="1" t="s">
        <v>1155</v>
      </c>
      <c r="C141" s="1">
        <v>-68.219018439928405</v>
      </c>
      <c r="D141" s="1">
        <v>-6.09210209196657</v>
      </c>
      <c r="E141" s="1">
        <v>1.7404174636126001E-4</v>
      </c>
      <c r="F141" s="1">
        <v>6.8834222028165996E-3</v>
      </c>
    </row>
    <row r="142" spans="1:6" x14ac:dyDescent="0.2">
      <c r="A142" s="1" t="s">
        <v>1156</v>
      </c>
      <c r="B142" s="1" t="s">
        <v>1157</v>
      </c>
      <c r="C142" s="1">
        <v>-66.788262358340404</v>
      </c>
      <c r="D142" s="1">
        <v>-6.0615226747522897</v>
      </c>
      <c r="E142" s="1">
        <v>1.7404174636126001E-4</v>
      </c>
      <c r="F142" s="1">
        <v>6.8834222028165996E-3</v>
      </c>
    </row>
    <row r="143" spans="1:6" x14ac:dyDescent="0.2">
      <c r="A143" s="1" t="s">
        <v>1158</v>
      </c>
      <c r="B143" s="1" t="s">
        <v>1159</v>
      </c>
      <c r="C143" s="1">
        <v>-66.6648193064824</v>
      </c>
      <c r="D143" s="1">
        <v>-6.0588537108390099</v>
      </c>
      <c r="E143" s="1">
        <v>1.7404174636126001E-4</v>
      </c>
      <c r="F143" s="1">
        <v>6.8834222028165996E-3</v>
      </c>
    </row>
    <row r="144" spans="1:6" x14ac:dyDescent="0.2">
      <c r="A144" s="1" t="s">
        <v>1160</v>
      </c>
      <c r="B144" s="1" t="s">
        <v>1161</v>
      </c>
      <c r="C144" s="1">
        <v>-66.468697167566404</v>
      </c>
      <c r="D144" s="1">
        <v>-6.0546031712395401</v>
      </c>
      <c r="E144" s="1">
        <v>1.7404174636126001E-4</v>
      </c>
      <c r="F144" s="1">
        <v>6.8834222028165996E-3</v>
      </c>
    </row>
    <row r="145" spans="1:6" x14ac:dyDescent="0.2">
      <c r="A145" s="1" t="s">
        <v>1162</v>
      </c>
      <c r="B145" s="1" t="s">
        <v>1163</v>
      </c>
      <c r="C145" s="1">
        <v>-66.011690390985095</v>
      </c>
      <c r="D145" s="1">
        <v>-6.0446496371704699</v>
      </c>
      <c r="E145" s="1">
        <v>2.04404863651134E-4</v>
      </c>
      <c r="F145" s="1">
        <v>7.7668497274769998E-3</v>
      </c>
    </row>
    <row r="146" spans="1:6" x14ac:dyDescent="0.2">
      <c r="A146" s="1" t="s">
        <v>1164</v>
      </c>
      <c r="B146" s="1" t="s">
        <v>1165</v>
      </c>
      <c r="C146" s="1">
        <v>-65.2615171506921</v>
      </c>
      <c r="D146" s="1">
        <v>-6.0281606213967898</v>
      </c>
      <c r="E146" s="1">
        <v>2.04404863651134E-4</v>
      </c>
      <c r="F146" s="1">
        <v>7.7668497274769998E-3</v>
      </c>
    </row>
    <row r="147" spans="1:6" x14ac:dyDescent="0.2">
      <c r="A147" s="1" t="s">
        <v>1166</v>
      </c>
      <c r="B147" s="1" t="s">
        <v>1167</v>
      </c>
      <c r="C147" s="1">
        <v>-65.252165953836197</v>
      </c>
      <c r="D147" s="1">
        <v>-6.0279538855966397</v>
      </c>
      <c r="E147" s="1">
        <v>2.04404863651134E-4</v>
      </c>
      <c r="F147" s="1">
        <v>7.7668497274769998E-3</v>
      </c>
    </row>
    <row r="148" spans="1:6" x14ac:dyDescent="0.2">
      <c r="A148" s="1" t="s">
        <v>1168</v>
      </c>
      <c r="B148" s="1" t="s">
        <v>1169</v>
      </c>
      <c r="C148" s="1">
        <v>-64.797053378477997</v>
      </c>
      <c r="D148" s="1">
        <v>-6.0178563034769903</v>
      </c>
      <c r="E148" s="1">
        <v>2.04404863651134E-4</v>
      </c>
      <c r="F148" s="1">
        <v>7.7668497274769998E-3</v>
      </c>
    </row>
    <row r="149" spans="1:6" x14ac:dyDescent="0.2">
      <c r="A149" s="1" t="s">
        <v>1170</v>
      </c>
      <c r="B149" s="1" t="s">
        <v>1171</v>
      </c>
      <c r="C149" s="1">
        <v>-64.597295512195799</v>
      </c>
      <c r="D149" s="1">
        <v>-6.0134018599177201</v>
      </c>
      <c r="E149" s="1">
        <v>2.04404863651134E-4</v>
      </c>
      <c r="F149" s="1">
        <v>7.7668497274769998E-3</v>
      </c>
    </row>
    <row r="150" spans="1:6" x14ac:dyDescent="0.2">
      <c r="A150" s="1" t="s">
        <v>1172</v>
      </c>
      <c r="B150" s="1" t="s">
        <v>1173</v>
      </c>
      <c r="C150" s="1">
        <v>-64.287493001170702</v>
      </c>
      <c r="D150" s="1">
        <v>-6.0064661864022604</v>
      </c>
      <c r="E150" s="2">
        <v>4.85741208502725E-9</v>
      </c>
      <c r="F150" s="2">
        <v>2.20329176294283E-6</v>
      </c>
    </row>
    <row r="151" spans="1:6" x14ac:dyDescent="0.2">
      <c r="A151" s="1" t="s">
        <v>1174</v>
      </c>
      <c r="B151" s="1" t="s">
        <v>1175</v>
      </c>
      <c r="C151" s="1">
        <v>-64.207493602625206</v>
      </c>
      <c r="D151" s="1">
        <v>-6.0046697777871296</v>
      </c>
      <c r="E151" s="1">
        <v>2.4094126974839701E-4</v>
      </c>
      <c r="F151" s="1">
        <v>8.7870917849195707E-3</v>
      </c>
    </row>
    <row r="152" spans="1:6" x14ac:dyDescent="0.2">
      <c r="A152" s="1" t="s">
        <v>292</v>
      </c>
      <c r="B152" s="1" t="s">
        <v>293</v>
      </c>
      <c r="C152" s="1">
        <v>-63.7828201142067</v>
      </c>
      <c r="D152" s="1">
        <v>-5.9950959816721898</v>
      </c>
      <c r="E152" s="2">
        <v>3.25372416691977E-9</v>
      </c>
      <c r="F152" s="2">
        <v>1.57426020942802E-6</v>
      </c>
    </row>
    <row r="153" spans="1:6" x14ac:dyDescent="0.2">
      <c r="A153" s="1" t="s">
        <v>1176</v>
      </c>
      <c r="B153" s="1" t="s">
        <v>1177</v>
      </c>
      <c r="C153" s="1">
        <v>-62.951578729383499</v>
      </c>
      <c r="D153" s="1">
        <v>-5.9761706538720398</v>
      </c>
      <c r="E153" s="1">
        <v>2.4094126974839701E-4</v>
      </c>
      <c r="F153" s="1">
        <v>8.7870917849195707E-3</v>
      </c>
    </row>
    <row r="154" spans="1:6" x14ac:dyDescent="0.2">
      <c r="A154" s="1" t="s">
        <v>1178</v>
      </c>
      <c r="B154" s="1" t="s">
        <v>1179</v>
      </c>
      <c r="C154" s="1">
        <v>-62.888618760647397</v>
      </c>
      <c r="D154" s="1">
        <v>-5.9747270445316101</v>
      </c>
      <c r="E154" s="1">
        <v>2.4094126974839701E-4</v>
      </c>
      <c r="F154" s="1">
        <v>8.7870917849195707E-3</v>
      </c>
    </row>
    <row r="155" spans="1:6" x14ac:dyDescent="0.2">
      <c r="A155" s="1" t="s">
        <v>1180</v>
      </c>
      <c r="B155" s="1" t="s">
        <v>1181</v>
      </c>
      <c r="C155" s="1">
        <v>-62.655051809616602</v>
      </c>
      <c r="D155" s="1">
        <v>-5.9693589320778004</v>
      </c>
      <c r="E155" s="2">
        <v>6.1781621682974701E-7</v>
      </c>
      <c r="F155" s="2">
        <v>9.1506146809018204E-5</v>
      </c>
    </row>
    <row r="156" spans="1:6" x14ac:dyDescent="0.2">
      <c r="A156" s="1" t="s">
        <v>1182</v>
      </c>
      <c r="B156" s="1" t="s">
        <v>1183</v>
      </c>
      <c r="C156" s="1">
        <v>-62.461222979755298</v>
      </c>
      <c r="D156" s="1">
        <v>-5.9648889122374404</v>
      </c>
      <c r="E156" s="1">
        <v>2.4094126974839701E-4</v>
      </c>
      <c r="F156" s="1">
        <v>8.7870917849195707E-3</v>
      </c>
    </row>
    <row r="157" spans="1:6" x14ac:dyDescent="0.2">
      <c r="A157" s="1" t="s">
        <v>1184</v>
      </c>
      <c r="B157" s="1" t="s">
        <v>1185</v>
      </c>
      <c r="C157" s="1">
        <v>-62.339818406825799</v>
      </c>
      <c r="D157" s="1">
        <v>-5.9620820473489804</v>
      </c>
      <c r="E157" s="1">
        <v>2.4094126974839701E-4</v>
      </c>
      <c r="F157" s="1">
        <v>8.7870917849195707E-3</v>
      </c>
    </row>
    <row r="158" spans="1:6" x14ac:dyDescent="0.2">
      <c r="A158" s="1" t="s">
        <v>1186</v>
      </c>
      <c r="B158" s="1" t="s">
        <v>1187</v>
      </c>
      <c r="C158" s="1">
        <v>-62.201407851315203</v>
      </c>
      <c r="D158" s="1">
        <v>-5.9588753292163101</v>
      </c>
      <c r="E158" s="1">
        <v>2.8509320346694603E-4</v>
      </c>
      <c r="F158" s="1">
        <v>1.0019680020151901E-2</v>
      </c>
    </row>
    <row r="159" spans="1:6" x14ac:dyDescent="0.2">
      <c r="A159" s="1" t="s">
        <v>553</v>
      </c>
      <c r="B159" s="1" t="s">
        <v>554</v>
      </c>
      <c r="C159" s="1">
        <v>-61.633707616815499</v>
      </c>
      <c r="D159" s="1">
        <v>-5.9456476748873603</v>
      </c>
      <c r="E159" s="2">
        <v>6.8980749087413504E-7</v>
      </c>
      <c r="F159" s="2">
        <v>9.6274574327289198E-5</v>
      </c>
    </row>
    <row r="160" spans="1:6" x14ac:dyDescent="0.2">
      <c r="A160" s="1" t="s">
        <v>1188</v>
      </c>
      <c r="B160" s="1" t="s">
        <v>1189</v>
      </c>
      <c r="C160" s="1">
        <v>-59.645869401201502</v>
      </c>
      <c r="D160" s="1">
        <v>-5.8983503266764199</v>
      </c>
      <c r="E160" s="1">
        <v>3.3868582150436798E-4</v>
      </c>
      <c r="F160" s="1">
        <v>1.1406089789178399E-2</v>
      </c>
    </row>
    <row r="161" spans="1:6" x14ac:dyDescent="0.2">
      <c r="A161" s="1" t="s">
        <v>1190</v>
      </c>
      <c r="B161" s="1" t="s">
        <v>1191</v>
      </c>
      <c r="C161" s="1">
        <v>-59.502069810848496</v>
      </c>
      <c r="D161" s="1">
        <v>-5.8948679490879297</v>
      </c>
      <c r="E161" s="1">
        <v>3.3868582150436798E-4</v>
      </c>
      <c r="F161" s="1">
        <v>1.1406089789178399E-2</v>
      </c>
    </row>
    <row r="162" spans="1:6" x14ac:dyDescent="0.2">
      <c r="A162" s="1" t="s">
        <v>1192</v>
      </c>
      <c r="B162" s="1" t="s">
        <v>1193</v>
      </c>
      <c r="C162" s="1">
        <v>-59.434971092243302</v>
      </c>
      <c r="D162" s="1">
        <v>-5.8932401467125501</v>
      </c>
      <c r="E162" s="2">
        <v>8.1642677712340197E-7</v>
      </c>
      <c r="F162" s="1">
        <v>1.09726246943946E-4</v>
      </c>
    </row>
    <row r="163" spans="1:6" x14ac:dyDescent="0.2">
      <c r="A163" s="1" t="s">
        <v>1194</v>
      </c>
      <c r="B163" s="1" t="s">
        <v>1195</v>
      </c>
      <c r="C163" s="1">
        <v>-59.245262819089703</v>
      </c>
      <c r="D163" s="1">
        <v>-5.8886278973264199</v>
      </c>
      <c r="E163" s="2">
        <v>7.6094552249137799E-10</v>
      </c>
      <c r="F163" s="2">
        <v>4.4180497035849402E-7</v>
      </c>
    </row>
    <row r="164" spans="1:6" x14ac:dyDescent="0.2">
      <c r="A164" s="1" t="s">
        <v>1196</v>
      </c>
      <c r="B164" s="1" t="s">
        <v>1197</v>
      </c>
      <c r="C164" s="1">
        <v>-58.712600807041099</v>
      </c>
      <c r="D164" s="1">
        <v>-5.8755982604186396</v>
      </c>
      <c r="E164" s="1">
        <v>3.3868582150436798E-4</v>
      </c>
      <c r="F164" s="1">
        <v>1.1406089789178399E-2</v>
      </c>
    </row>
    <row r="165" spans="1:6" x14ac:dyDescent="0.2">
      <c r="A165" s="1" t="s">
        <v>1198</v>
      </c>
      <c r="B165" s="1" t="s">
        <v>1199</v>
      </c>
      <c r="C165" s="1">
        <v>-58.500499043270999</v>
      </c>
      <c r="D165" s="1">
        <v>-5.8703770266634301</v>
      </c>
      <c r="E165" s="1">
        <v>3.3868582150436798E-4</v>
      </c>
      <c r="F165" s="1">
        <v>1.1406089789178399E-2</v>
      </c>
    </row>
    <row r="166" spans="1:6" x14ac:dyDescent="0.2">
      <c r="A166" s="1" t="s">
        <v>1200</v>
      </c>
      <c r="B166" s="1" t="s">
        <v>1201</v>
      </c>
      <c r="C166" s="1">
        <v>-58.399873742467697</v>
      </c>
      <c r="D166" s="1">
        <v>-5.8678933449633304</v>
      </c>
      <c r="E166" s="1">
        <v>3.3868582150436798E-4</v>
      </c>
      <c r="F166" s="1">
        <v>1.1406089789178399E-2</v>
      </c>
    </row>
    <row r="167" spans="1:6" x14ac:dyDescent="0.2">
      <c r="A167" s="1" t="s">
        <v>1202</v>
      </c>
      <c r="B167" s="1" t="s">
        <v>1203</v>
      </c>
      <c r="C167" s="1">
        <v>-57.519869594609702</v>
      </c>
      <c r="D167" s="1">
        <v>-5.8459884998818303</v>
      </c>
      <c r="E167" s="1">
        <v>4.0404171777739498E-4</v>
      </c>
      <c r="F167" s="1">
        <v>1.3003692979021901E-2</v>
      </c>
    </row>
    <row r="168" spans="1:6" x14ac:dyDescent="0.2">
      <c r="A168" s="1" t="s">
        <v>1204</v>
      </c>
      <c r="B168" s="1" t="s">
        <v>1205</v>
      </c>
      <c r="C168" s="1">
        <v>-57.414974467075901</v>
      </c>
      <c r="D168" s="1">
        <v>-5.8433551518565601</v>
      </c>
      <c r="E168" s="2">
        <v>9.7015318169967604E-7</v>
      </c>
      <c r="F168" s="1">
        <v>1.22450203759746E-4</v>
      </c>
    </row>
    <row r="169" spans="1:6" x14ac:dyDescent="0.2">
      <c r="A169" s="1" t="s">
        <v>1206</v>
      </c>
      <c r="B169" s="1" t="s">
        <v>1207</v>
      </c>
      <c r="C169" s="1">
        <v>-56.880423044853103</v>
      </c>
      <c r="D169" s="1">
        <v>-5.8298602898454304</v>
      </c>
      <c r="E169" s="1">
        <v>4.0404171777739498E-4</v>
      </c>
      <c r="F169" s="1">
        <v>1.3003692979021901E-2</v>
      </c>
    </row>
    <row r="170" spans="1:6" x14ac:dyDescent="0.2">
      <c r="A170" s="1" t="s">
        <v>1208</v>
      </c>
      <c r="B170" s="1" t="s">
        <v>1209</v>
      </c>
      <c r="C170" s="1">
        <v>-56.572235947753001</v>
      </c>
      <c r="D170" s="1">
        <v>-5.8220222877355203</v>
      </c>
      <c r="E170" s="1">
        <v>4.0404171777739498E-4</v>
      </c>
      <c r="F170" s="1">
        <v>1.3003692979021901E-2</v>
      </c>
    </row>
    <row r="171" spans="1:6" x14ac:dyDescent="0.2">
      <c r="A171" s="1" t="s">
        <v>1210</v>
      </c>
      <c r="B171" s="1" t="s">
        <v>1211</v>
      </c>
      <c r="C171" s="1">
        <v>-55.801762325863102</v>
      </c>
      <c r="D171" s="1">
        <v>-5.80223878071663</v>
      </c>
      <c r="E171" s="1">
        <v>4.0404171777739498E-4</v>
      </c>
      <c r="F171" s="1">
        <v>1.3003692979021901E-2</v>
      </c>
    </row>
    <row r="172" spans="1:6" x14ac:dyDescent="0.2">
      <c r="A172" s="1" t="s">
        <v>1212</v>
      </c>
      <c r="B172" s="1" t="s">
        <v>1213</v>
      </c>
      <c r="C172" s="1">
        <v>-55.4021460901943</v>
      </c>
      <c r="D172" s="1">
        <v>-5.7918699573299204</v>
      </c>
      <c r="E172" s="1">
        <v>4.8413374573494302E-4</v>
      </c>
      <c r="F172" s="1">
        <v>1.49702112431067E-2</v>
      </c>
    </row>
    <row r="173" spans="1:6" x14ac:dyDescent="0.2">
      <c r="A173" s="1" t="s">
        <v>1214</v>
      </c>
      <c r="B173" s="1" t="s">
        <v>1215</v>
      </c>
      <c r="C173" s="1">
        <v>-55.395259408892599</v>
      </c>
      <c r="D173" s="1">
        <v>-5.7916906141236399</v>
      </c>
      <c r="E173" s="1">
        <v>4.8413374573494302E-4</v>
      </c>
      <c r="F173" s="1">
        <v>1.49702112431067E-2</v>
      </c>
    </row>
    <row r="174" spans="1:6" x14ac:dyDescent="0.2">
      <c r="A174" s="1" t="s">
        <v>1216</v>
      </c>
      <c r="B174" s="1" t="s">
        <v>1217</v>
      </c>
      <c r="C174" s="1">
        <v>-54.747982470479101</v>
      </c>
      <c r="D174" s="1">
        <v>-5.7747338955196197</v>
      </c>
      <c r="E174" s="1">
        <v>4.8413374573494302E-4</v>
      </c>
      <c r="F174" s="1">
        <v>1.49702112431067E-2</v>
      </c>
    </row>
    <row r="175" spans="1:6" x14ac:dyDescent="0.2">
      <c r="A175" s="1" t="s">
        <v>1218</v>
      </c>
      <c r="B175" s="1" t="s">
        <v>1219</v>
      </c>
      <c r="C175" s="1">
        <v>-54.726301306868898</v>
      </c>
      <c r="D175" s="1">
        <v>-5.7741624497599302</v>
      </c>
      <c r="E175" s="1">
        <v>4.8413374573494302E-4</v>
      </c>
      <c r="F175" s="1">
        <v>1.49702112431067E-2</v>
      </c>
    </row>
    <row r="176" spans="1:6" x14ac:dyDescent="0.2">
      <c r="A176" s="1" t="s">
        <v>1220</v>
      </c>
      <c r="B176" s="1" t="s">
        <v>1221</v>
      </c>
      <c r="C176" s="1">
        <v>-54.292410763012803</v>
      </c>
      <c r="D176" s="1">
        <v>-5.7626786406190798</v>
      </c>
      <c r="E176" s="1">
        <v>4.8413374573494302E-4</v>
      </c>
      <c r="F176" s="1">
        <v>1.49702112431067E-2</v>
      </c>
    </row>
    <row r="177" spans="1:6" x14ac:dyDescent="0.2">
      <c r="A177" s="1" t="s">
        <v>1222</v>
      </c>
      <c r="B177" s="1" t="s">
        <v>1223</v>
      </c>
      <c r="C177" s="1">
        <v>-53.983044235723199</v>
      </c>
      <c r="D177" s="1">
        <v>-5.7544344310834497</v>
      </c>
      <c r="E177" s="2">
        <v>2.2644165412261401E-8</v>
      </c>
      <c r="F177" s="2">
        <v>6.84750126997863E-6</v>
      </c>
    </row>
    <row r="178" spans="1:6" x14ac:dyDescent="0.2">
      <c r="A178" s="1" t="s">
        <v>1224</v>
      </c>
      <c r="B178" s="1" t="s">
        <v>1225</v>
      </c>
      <c r="C178" s="1">
        <v>-53.831200566950699</v>
      </c>
      <c r="D178" s="1">
        <v>-5.7503706962185399</v>
      </c>
      <c r="E178" s="1">
        <v>5.8279038651525201E-4</v>
      </c>
      <c r="F178" s="1">
        <v>1.7193500935505899E-2</v>
      </c>
    </row>
    <row r="179" spans="1:6" x14ac:dyDescent="0.2">
      <c r="A179" s="1" t="s">
        <v>543</v>
      </c>
      <c r="B179" s="1" t="s">
        <v>544</v>
      </c>
      <c r="C179" s="1">
        <v>-53.2982758753163</v>
      </c>
      <c r="D179" s="1">
        <v>-5.7360169594597599</v>
      </c>
      <c r="E179" s="2">
        <v>1.7792302174050201E-6</v>
      </c>
      <c r="F179" s="1">
        <v>2.0019788066382799E-4</v>
      </c>
    </row>
    <row r="180" spans="1:6" x14ac:dyDescent="0.2">
      <c r="A180" s="1" t="s">
        <v>1226</v>
      </c>
      <c r="B180" s="1" t="s">
        <v>1227</v>
      </c>
      <c r="C180" s="1">
        <v>-53.0904209547964</v>
      </c>
      <c r="D180" s="1">
        <v>-5.7303796755464003</v>
      </c>
      <c r="E180" s="1">
        <v>5.8279038651525201E-4</v>
      </c>
      <c r="F180" s="1">
        <v>1.7193500935505899E-2</v>
      </c>
    </row>
    <row r="181" spans="1:6" x14ac:dyDescent="0.2">
      <c r="A181" s="1" t="s">
        <v>1228</v>
      </c>
      <c r="B181" s="1" t="s">
        <v>1229</v>
      </c>
      <c r="C181" s="1">
        <v>-52.904435511203097</v>
      </c>
      <c r="D181" s="1">
        <v>-5.7253167779404404</v>
      </c>
      <c r="E181" s="1">
        <v>5.8279038651525201E-4</v>
      </c>
      <c r="F181" s="1">
        <v>1.7193500935505899E-2</v>
      </c>
    </row>
    <row r="182" spans="1:6" x14ac:dyDescent="0.2">
      <c r="A182" s="1" t="s">
        <v>1230</v>
      </c>
      <c r="B182" s="1" t="s">
        <v>1231</v>
      </c>
      <c r="C182" s="1">
        <v>-52.888762735390998</v>
      </c>
      <c r="D182" s="1">
        <v>-5.7248893206656604</v>
      </c>
      <c r="E182" s="1">
        <v>5.8279038651525201E-4</v>
      </c>
      <c r="F182" s="1">
        <v>1.7193500935505899E-2</v>
      </c>
    </row>
    <row r="183" spans="1:6" x14ac:dyDescent="0.2">
      <c r="A183" s="1" t="s">
        <v>1232</v>
      </c>
      <c r="B183" s="1" t="s">
        <v>1233</v>
      </c>
      <c r="C183" s="1">
        <v>-52.678682168414298</v>
      </c>
      <c r="D183" s="1">
        <v>-5.7191473498805303</v>
      </c>
      <c r="E183" s="1">
        <v>5.8279038651525201E-4</v>
      </c>
      <c r="F183" s="1">
        <v>1.7193500935505899E-2</v>
      </c>
    </row>
    <row r="184" spans="1:6" x14ac:dyDescent="0.2">
      <c r="A184" s="1" t="s">
        <v>1234</v>
      </c>
      <c r="B184" s="1" t="s">
        <v>1235</v>
      </c>
      <c r="C184" s="1">
        <v>-52.238245548026903</v>
      </c>
      <c r="D184" s="1">
        <v>-5.7070345388301797</v>
      </c>
      <c r="E184" s="1">
        <v>5.8279038651525201E-4</v>
      </c>
      <c r="F184" s="1">
        <v>1.7193500935505899E-2</v>
      </c>
    </row>
    <row r="185" spans="1:6" x14ac:dyDescent="0.2">
      <c r="A185" s="1" t="s">
        <v>1236</v>
      </c>
      <c r="B185" s="1" t="s">
        <v>1237</v>
      </c>
      <c r="C185" s="1">
        <v>-51.023212035604999</v>
      </c>
      <c r="D185" s="1">
        <v>-5.6730818178570503</v>
      </c>
      <c r="E185" s="1">
        <v>7.0497376507457402E-4</v>
      </c>
      <c r="F185" s="1">
        <v>1.9869309126325101E-2</v>
      </c>
    </row>
    <row r="186" spans="1:6" x14ac:dyDescent="0.2">
      <c r="A186" s="1" t="s">
        <v>1238</v>
      </c>
      <c r="B186" s="1" t="s">
        <v>1239</v>
      </c>
      <c r="C186" s="1">
        <v>-50.507982049805896</v>
      </c>
      <c r="D186" s="1">
        <v>-5.6584394976761896</v>
      </c>
      <c r="E186" s="1">
        <v>7.0497376507457402E-4</v>
      </c>
      <c r="F186" s="1">
        <v>1.9869309126325101E-2</v>
      </c>
    </row>
    <row r="187" spans="1:6" x14ac:dyDescent="0.2">
      <c r="A187" s="1" t="s">
        <v>1240</v>
      </c>
      <c r="B187" s="1" t="s">
        <v>1241</v>
      </c>
      <c r="C187" s="1">
        <v>-50.420778671734098</v>
      </c>
      <c r="D187" s="1">
        <v>-5.65594649347205</v>
      </c>
      <c r="E187" s="1">
        <v>7.0497376507457402E-4</v>
      </c>
      <c r="F187" s="1">
        <v>1.9869309126325101E-2</v>
      </c>
    </row>
    <row r="188" spans="1:6" x14ac:dyDescent="0.2">
      <c r="A188" s="1" t="s">
        <v>1242</v>
      </c>
      <c r="B188" s="1" t="s">
        <v>1243</v>
      </c>
      <c r="C188" s="1">
        <v>-49.333140413795697</v>
      </c>
      <c r="D188" s="1">
        <v>-5.6244852231928402</v>
      </c>
      <c r="E188" s="1">
        <v>8.5715893146235799E-4</v>
      </c>
      <c r="F188" s="1">
        <v>2.3342705234852001E-2</v>
      </c>
    </row>
    <row r="189" spans="1:6" x14ac:dyDescent="0.2">
      <c r="A189" s="1" t="s">
        <v>1244</v>
      </c>
      <c r="B189" s="1" t="s">
        <v>1245</v>
      </c>
      <c r="C189" s="1">
        <v>-49.296718411390898</v>
      </c>
      <c r="D189" s="1">
        <v>-5.6234197072271304</v>
      </c>
      <c r="E189" s="1">
        <v>8.5715893146235799E-4</v>
      </c>
      <c r="F189" s="1">
        <v>2.3342705234852001E-2</v>
      </c>
    </row>
    <row r="190" spans="1:6" x14ac:dyDescent="0.2">
      <c r="A190" s="1" t="s">
        <v>1246</v>
      </c>
      <c r="B190" s="1" t="s">
        <v>1247</v>
      </c>
      <c r="C190" s="1">
        <v>-48.859744762933197</v>
      </c>
      <c r="D190" s="1">
        <v>-5.61057442205757</v>
      </c>
      <c r="E190" s="1">
        <v>8.5715893146235799E-4</v>
      </c>
      <c r="F190" s="1">
        <v>2.3342705234852001E-2</v>
      </c>
    </row>
    <row r="191" spans="1:6" x14ac:dyDescent="0.2">
      <c r="A191" s="1" t="s">
        <v>1248</v>
      </c>
      <c r="B191" s="1" t="s">
        <v>1249</v>
      </c>
      <c r="C191" s="1">
        <v>-48.374627910742603</v>
      </c>
      <c r="D191" s="1">
        <v>-5.5961786592267702</v>
      </c>
      <c r="E191" s="1">
        <v>8.5715893146235799E-4</v>
      </c>
      <c r="F191" s="1">
        <v>2.3342705234852001E-2</v>
      </c>
    </row>
    <row r="192" spans="1:6" x14ac:dyDescent="0.2">
      <c r="A192" s="1" t="s">
        <v>1250</v>
      </c>
      <c r="B192" s="1" t="s">
        <v>1251</v>
      </c>
      <c r="C192" s="1">
        <v>-48.194476323450502</v>
      </c>
      <c r="D192" s="1">
        <v>-5.5907959003172998</v>
      </c>
      <c r="E192" s="2">
        <v>7.49476626192285E-9</v>
      </c>
      <c r="F192" s="2">
        <v>2.9232346212883799E-6</v>
      </c>
    </row>
    <row r="193" spans="1:6" x14ac:dyDescent="0.2">
      <c r="A193" s="1" t="s">
        <v>1252</v>
      </c>
      <c r="B193" s="1" t="s">
        <v>71</v>
      </c>
      <c r="C193" s="1">
        <v>-48.106389546575599</v>
      </c>
      <c r="D193" s="1">
        <v>-5.5881566220416703</v>
      </c>
      <c r="E193" s="1">
        <v>8.5715893146235799E-4</v>
      </c>
      <c r="F193" s="1">
        <v>2.3342705234852001E-2</v>
      </c>
    </row>
    <row r="194" spans="1:6" x14ac:dyDescent="0.2">
      <c r="A194" s="1" t="s">
        <v>1253</v>
      </c>
      <c r="B194" s="1" t="s">
        <v>1254</v>
      </c>
      <c r="C194" s="1">
        <v>-47.485757597212199</v>
      </c>
      <c r="D194" s="1">
        <v>-5.5694229657001797</v>
      </c>
      <c r="E194" s="2">
        <v>4.38993484953828E-7</v>
      </c>
      <c r="F194" s="2">
        <v>6.8516026173170001E-5</v>
      </c>
    </row>
    <row r="195" spans="1:6" x14ac:dyDescent="0.2">
      <c r="A195" s="1" t="s">
        <v>1255</v>
      </c>
      <c r="B195" s="1" t="s">
        <v>1256</v>
      </c>
      <c r="C195" s="1">
        <v>-46.725572420080802</v>
      </c>
      <c r="D195" s="1">
        <v>-5.5461404329627397</v>
      </c>
      <c r="E195" s="2">
        <v>3.6963965274364901E-6</v>
      </c>
      <c r="F195" s="1">
        <v>3.6008856104523902E-4</v>
      </c>
    </row>
    <row r="196" spans="1:6" x14ac:dyDescent="0.2">
      <c r="A196" s="1" t="s">
        <v>1257</v>
      </c>
      <c r="B196" s="1" t="s">
        <v>1258</v>
      </c>
      <c r="C196" s="1">
        <v>-46.487239498397201</v>
      </c>
      <c r="D196" s="1">
        <v>-5.5387628532842204</v>
      </c>
      <c r="E196" s="2">
        <v>1.29036083081206E-7</v>
      </c>
      <c r="F196" s="2">
        <v>2.6013315915607001E-5</v>
      </c>
    </row>
    <row r="197" spans="1:6" x14ac:dyDescent="0.2">
      <c r="A197" s="1" t="s">
        <v>1259</v>
      </c>
      <c r="B197" s="1" t="s">
        <v>1260</v>
      </c>
      <c r="C197" s="1">
        <v>-46.1566851802773</v>
      </c>
      <c r="D197" s="1">
        <v>-5.5284677130281503</v>
      </c>
      <c r="E197" s="1">
        <v>1.0478555170517301E-3</v>
      </c>
      <c r="F197" s="1">
        <v>2.6824731622585401E-2</v>
      </c>
    </row>
    <row r="198" spans="1:6" x14ac:dyDescent="0.2">
      <c r="A198" s="1" t="s">
        <v>1261</v>
      </c>
      <c r="B198" s="1" t="s">
        <v>1262</v>
      </c>
      <c r="C198" s="1">
        <v>-46.137910117092403</v>
      </c>
      <c r="D198" s="1">
        <v>-5.5278807514441999</v>
      </c>
      <c r="E198" s="1">
        <v>1.0478555170517301E-3</v>
      </c>
      <c r="F198" s="1">
        <v>2.6824731622585401E-2</v>
      </c>
    </row>
    <row r="199" spans="1:6" x14ac:dyDescent="0.2">
      <c r="A199" s="1" t="s">
        <v>1263</v>
      </c>
      <c r="B199" s="1" t="s">
        <v>1264</v>
      </c>
      <c r="C199" s="1">
        <v>-46.076344754356498</v>
      </c>
      <c r="D199" s="1">
        <v>-5.5259543669208897</v>
      </c>
      <c r="E199" s="1">
        <v>1.0478555170517301E-3</v>
      </c>
      <c r="F199" s="1">
        <v>2.6824731622585401E-2</v>
      </c>
    </row>
    <row r="200" spans="1:6" x14ac:dyDescent="0.2">
      <c r="A200" s="1" t="s">
        <v>1265</v>
      </c>
      <c r="B200" s="1" t="s">
        <v>1266</v>
      </c>
      <c r="C200" s="1">
        <v>-45.833053605827899</v>
      </c>
      <c r="D200" s="1">
        <v>-5.5183165026861403</v>
      </c>
      <c r="E200" s="2">
        <v>4.5731187814313504E-6</v>
      </c>
      <c r="F200" s="1">
        <v>4.2279502619411503E-4</v>
      </c>
    </row>
    <row r="201" spans="1:6" x14ac:dyDescent="0.2">
      <c r="A201" s="1" t="s">
        <v>1267</v>
      </c>
      <c r="B201" s="1" t="s">
        <v>1268</v>
      </c>
      <c r="C201" s="1">
        <v>-45.803402549155003</v>
      </c>
      <c r="D201" s="1">
        <v>-5.5173828691584603</v>
      </c>
      <c r="E201" s="1">
        <v>1.2883313878708899E-3</v>
      </c>
      <c r="F201" s="1">
        <v>3.1323500996559499E-2</v>
      </c>
    </row>
    <row r="202" spans="1:6" x14ac:dyDescent="0.2">
      <c r="A202" s="1" t="s">
        <v>1269</v>
      </c>
      <c r="B202" s="1" t="s">
        <v>1270</v>
      </c>
      <c r="C202" s="1">
        <v>-45.372436362921903</v>
      </c>
      <c r="D202" s="1">
        <v>-5.5037442250263799</v>
      </c>
      <c r="E202" s="1">
        <v>1.2883313878708899E-3</v>
      </c>
      <c r="F202" s="1">
        <v>3.1323500996559499E-2</v>
      </c>
    </row>
    <row r="203" spans="1:6" x14ac:dyDescent="0.2">
      <c r="A203" s="1" t="s">
        <v>1271</v>
      </c>
      <c r="B203" s="1" t="s">
        <v>1272</v>
      </c>
      <c r="C203" s="1">
        <v>-45.216185353442697</v>
      </c>
      <c r="D203" s="1">
        <v>-5.4987673796833603</v>
      </c>
      <c r="E203" s="2">
        <v>4.5731187814313504E-6</v>
      </c>
      <c r="F203" s="1">
        <v>4.2279502619411503E-4</v>
      </c>
    </row>
    <row r="204" spans="1:6" x14ac:dyDescent="0.2">
      <c r="A204" s="1" t="s">
        <v>1273</v>
      </c>
      <c r="B204" s="1" t="s">
        <v>1274</v>
      </c>
      <c r="C204" s="1">
        <v>-44.233158100979601</v>
      </c>
      <c r="D204" s="1">
        <v>-5.4670563444485998</v>
      </c>
      <c r="E204" s="1">
        <v>1.59362564044293E-3</v>
      </c>
      <c r="F204" s="1">
        <v>3.7010361873646598E-2</v>
      </c>
    </row>
    <row r="205" spans="1:6" x14ac:dyDescent="0.2">
      <c r="A205" s="1" t="s">
        <v>1275</v>
      </c>
      <c r="B205" s="1" t="s">
        <v>1276</v>
      </c>
      <c r="C205" s="1">
        <v>-44.181303645213902</v>
      </c>
      <c r="D205" s="1">
        <v>-5.4653640834025801</v>
      </c>
      <c r="E205" s="1">
        <v>1.2883313878708899E-3</v>
      </c>
      <c r="F205" s="1">
        <v>3.1323500996559499E-2</v>
      </c>
    </row>
    <row r="206" spans="1:6" x14ac:dyDescent="0.2">
      <c r="A206" s="1" t="s">
        <v>1277</v>
      </c>
      <c r="B206" s="1" t="s">
        <v>1278</v>
      </c>
      <c r="C206" s="1">
        <v>-44.136019043016802</v>
      </c>
      <c r="D206" s="1">
        <v>-5.4638846029392898</v>
      </c>
      <c r="E206" s="1">
        <v>1.2883313878708899E-3</v>
      </c>
      <c r="F206" s="1">
        <v>3.1323500996559499E-2</v>
      </c>
    </row>
    <row r="207" spans="1:6" x14ac:dyDescent="0.2">
      <c r="A207" s="1" t="s">
        <v>1279</v>
      </c>
      <c r="B207" s="1" t="s">
        <v>1280</v>
      </c>
      <c r="C207" s="1">
        <v>-43.271458398595698</v>
      </c>
      <c r="D207" s="1">
        <v>-5.4353438403054701</v>
      </c>
      <c r="E207" s="1">
        <v>1.59362564044293E-3</v>
      </c>
      <c r="F207" s="1">
        <v>3.7010361873646598E-2</v>
      </c>
    </row>
    <row r="208" spans="1:6" x14ac:dyDescent="0.2">
      <c r="A208" s="1" t="s">
        <v>1281</v>
      </c>
      <c r="B208" s="1" t="s">
        <v>1282</v>
      </c>
      <c r="C208" s="1">
        <v>-43.256768232747</v>
      </c>
      <c r="D208" s="1">
        <v>-5.4348539786626597</v>
      </c>
      <c r="E208" s="1">
        <v>1.59362564044293E-3</v>
      </c>
      <c r="F208" s="1">
        <v>3.7010361873646598E-2</v>
      </c>
    </row>
    <row r="209" spans="1:6" x14ac:dyDescent="0.2">
      <c r="A209" s="1" t="s">
        <v>395</v>
      </c>
      <c r="B209" s="1" t="s">
        <v>396</v>
      </c>
      <c r="C209" s="1">
        <v>-43.244819783598103</v>
      </c>
      <c r="D209" s="1">
        <v>-5.4344554202352802</v>
      </c>
      <c r="E209" s="2">
        <v>6.1349635029810502E-6</v>
      </c>
      <c r="F209" s="1">
        <v>5.3400531184177196E-4</v>
      </c>
    </row>
    <row r="210" spans="1:6" x14ac:dyDescent="0.2">
      <c r="A210" s="1" t="s">
        <v>1283</v>
      </c>
      <c r="B210" s="1" t="s">
        <v>1284</v>
      </c>
      <c r="C210" s="1">
        <v>-43.078647084121897</v>
      </c>
      <c r="D210" s="1">
        <v>-5.4289010366061303</v>
      </c>
      <c r="E210" s="1">
        <v>1.59362564044293E-3</v>
      </c>
      <c r="F210" s="1">
        <v>3.7010361873646598E-2</v>
      </c>
    </row>
    <row r="211" spans="1:6" x14ac:dyDescent="0.2">
      <c r="A211" s="1" t="s">
        <v>1285</v>
      </c>
      <c r="B211" s="1" t="s">
        <v>1286</v>
      </c>
      <c r="C211" s="1">
        <v>-43.0164230123601</v>
      </c>
      <c r="D211" s="1">
        <v>-5.4268156587724299</v>
      </c>
      <c r="E211" s="1">
        <v>1.59362564044293E-3</v>
      </c>
      <c r="F211" s="1">
        <v>3.7010361873646598E-2</v>
      </c>
    </row>
    <row r="212" spans="1:6" x14ac:dyDescent="0.2">
      <c r="A212" s="1" t="s">
        <v>1287</v>
      </c>
      <c r="B212" s="1" t="s">
        <v>1288</v>
      </c>
      <c r="C212" s="1">
        <v>-42.690061598432798</v>
      </c>
      <c r="D212" s="1">
        <v>-5.4158283391709601</v>
      </c>
      <c r="E212" s="2">
        <v>6.4164043971984404E-8</v>
      </c>
      <c r="F212" s="2">
        <v>1.5021630616989599E-5</v>
      </c>
    </row>
    <row r="213" spans="1:6" x14ac:dyDescent="0.2">
      <c r="A213" s="1" t="s">
        <v>1289</v>
      </c>
      <c r="B213" s="1" t="s">
        <v>1290</v>
      </c>
      <c r="C213" s="1">
        <v>-42.407760190925998</v>
      </c>
      <c r="D213" s="1">
        <v>-5.4062563824249699</v>
      </c>
      <c r="E213" s="1">
        <v>1.9839802671222399E-3</v>
      </c>
      <c r="F213" s="1">
        <v>4.3500715373533699E-2</v>
      </c>
    </row>
    <row r="214" spans="1:6" x14ac:dyDescent="0.2">
      <c r="A214" s="1" t="s">
        <v>1291</v>
      </c>
      <c r="B214" s="1" t="s">
        <v>1292</v>
      </c>
      <c r="C214" s="1">
        <v>-42.250648742009602</v>
      </c>
      <c r="D214" s="1">
        <v>-5.4009015884642997</v>
      </c>
      <c r="E214" s="2">
        <v>8.13575994226349E-7</v>
      </c>
      <c r="F214" s="1">
        <v>1.09726246943946E-4</v>
      </c>
    </row>
    <row r="215" spans="1:6" x14ac:dyDescent="0.2">
      <c r="A215" s="1" t="s">
        <v>1293</v>
      </c>
      <c r="B215" s="1" t="s">
        <v>1294</v>
      </c>
      <c r="C215" s="1">
        <v>-41.792788284667303</v>
      </c>
      <c r="D215" s="1">
        <v>-5.3851821088783796</v>
      </c>
      <c r="E215" s="2">
        <v>6.3991995019131301E-8</v>
      </c>
      <c r="F215" s="2">
        <v>1.5021630616989599E-5</v>
      </c>
    </row>
    <row r="216" spans="1:6" x14ac:dyDescent="0.2">
      <c r="A216" s="1" t="s">
        <v>1295</v>
      </c>
      <c r="B216" s="1" t="s">
        <v>1296</v>
      </c>
      <c r="C216" s="1">
        <v>-40.88358944366</v>
      </c>
      <c r="D216" s="1">
        <v>-5.3534499605668797</v>
      </c>
      <c r="E216" s="1">
        <v>1.9839802671222399E-3</v>
      </c>
      <c r="F216" s="1">
        <v>4.3500715373533699E-2</v>
      </c>
    </row>
    <row r="217" spans="1:6" x14ac:dyDescent="0.2">
      <c r="A217" s="1" t="s">
        <v>1297</v>
      </c>
      <c r="B217" s="1" t="s">
        <v>1298</v>
      </c>
      <c r="C217" s="1">
        <v>-40.841756412348403</v>
      </c>
      <c r="D217" s="1">
        <v>-5.3519730059830204</v>
      </c>
      <c r="E217" s="1">
        <v>1.9839802671222399E-3</v>
      </c>
      <c r="F217" s="1">
        <v>4.3500715373533699E-2</v>
      </c>
    </row>
    <row r="218" spans="1:6" x14ac:dyDescent="0.2">
      <c r="A218" s="1" t="s">
        <v>1299</v>
      </c>
      <c r="B218" s="3">
        <v>43353</v>
      </c>
      <c r="C218" s="1">
        <v>-40.598285342519603</v>
      </c>
      <c r="D218" s="1">
        <v>-5.3433468917539297</v>
      </c>
      <c r="E218" s="1">
        <v>1.9839802671222399E-3</v>
      </c>
      <c r="F218" s="1">
        <v>4.3500715373533699E-2</v>
      </c>
    </row>
    <row r="219" spans="1:6" x14ac:dyDescent="0.2">
      <c r="A219" s="1" t="s">
        <v>1300</v>
      </c>
      <c r="B219" s="1" t="s">
        <v>1301</v>
      </c>
      <c r="C219" s="1">
        <v>-40.410777445853597</v>
      </c>
      <c r="D219" s="1">
        <v>-5.3366682020753604</v>
      </c>
      <c r="E219" s="2">
        <v>9.7589502588877793E-6</v>
      </c>
      <c r="F219" s="1">
        <v>7.6568196220408696E-4</v>
      </c>
    </row>
    <row r="220" spans="1:6" x14ac:dyDescent="0.2">
      <c r="A220" s="1" t="s">
        <v>1302</v>
      </c>
      <c r="B220" s="1" t="s">
        <v>1303</v>
      </c>
      <c r="C220" s="1">
        <v>-40.228153422483999</v>
      </c>
      <c r="D220" s="1">
        <v>-5.3301336108929798</v>
      </c>
      <c r="E220" s="2">
        <v>3.6327152866830898E-7</v>
      </c>
      <c r="F220" s="2">
        <v>6.1909158362031502E-5</v>
      </c>
    </row>
    <row r="221" spans="1:6" x14ac:dyDescent="0.2">
      <c r="A221" s="1" t="s">
        <v>1304</v>
      </c>
      <c r="B221" s="1" t="s">
        <v>1305</v>
      </c>
      <c r="C221" s="1">
        <v>-40.216748010615802</v>
      </c>
      <c r="D221" s="1">
        <v>-5.32972452266094</v>
      </c>
      <c r="E221" s="1">
        <v>1.9839802671222399E-3</v>
      </c>
      <c r="F221" s="1">
        <v>4.3500715373533699E-2</v>
      </c>
    </row>
    <row r="222" spans="1:6" x14ac:dyDescent="0.2">
      <c r="A222" s="1" t="s">
        <v>1306</v>
      </c>
      <c r="B222" s="1" t="s">
        <v>1307</v>
      </c>
      <c r="C222" s="1">
        <v>-40.012869774614799</v>
      </c>
      <c r="D222" s="1">
        <v>-5.3223921992302401</v>
      </c>
      <c r="E222" s="2">
        <v>1.24581054303912E-6</v>
      </c>
      <c r="F222" s="1">
        <v>1.5069116693510701E-4</v>
      </c>
    </row>
    <row r="223" spans="1:6" x14ac:dyDescent="0.2">
      <c r="A223" s="1" t="s">
        <v>329</v>
      </c>
      <c r="B223" s="1" t="s">
        <v>330</v>
      </c>
      <c r="C223" s="1">
        <v>-39.106908151754801</v>
      </c>
      <c r="D223" s="1">
        <v>-5.28935157392789</v>
      </c>
      <c r="E223" s="2">
        <v>1.3743158075438999E-6</v>
      </c>
      <c r="F223" s="1">
        <v>1.64861106995865E-4</v>
      </c>
    </row>
    <row r="224" spans="1:6" x14ac:dyDescent="0.2">
      <c r="A224" s="1" t="s">
        <v>1308</v>
      </c>
      <c r="B224" s="1" t="s">
        <v>1309</v>
      </c>
      <c r="C224" s="1">
        <v>-38.486898935410103</v>
      </c>
      <c r="D224" s="1">
        <v>-5.2662955262143099</v>
      </c>
      <c r="E224" s="2">
        <v>1.2451560599193601E-5</v>
      </c>
      <c r="F224" s="1">
        <v>9.4625341412196402E-4</v>
      </c>
    </row>
    <row r="225" spans="1:6" x14ac:dyDescent="0.2">
      <c r="A225" s="1" t="s">
        <v>1310</v>
      </c>
      <c r="B225" s="1" t="s">
        <v>1311</v>
      </c>
      <c r="C225" s="1">
        <v>-38.019008447874199</v>
      </c>
      <c r="D225" s="1">
        <v>-5.2486490012560303</v>
      </c>
      <c r="E225" s="2">
        <v>1.352999672418E-5</v>
      </c>
      <c r="F225" s="1">
        <v>1.0071174484690901E-3</v>
      </c>
    </row>
    <row r="226" spans="1:6" x14ac:dyDescent="0.2">
      <c r="A226" s="1" t="s">
        <v>515</v>
      </c>
      <c r="B226" s="1" t="s">
        <v>516</v>
      </c>
      <c r="C226" s="1">
        <v>-37.552437221188498</v>
      </c>
      <c r="D226" s="1">
        <v>-5.2308346391866198</v>
      </c>
      <c r="E226" s="2">
        <v>1.4715907528332699E-5</v>
      </c>
      <c r="F226" s="1">
        <v>1.07337385815954E-3</v>
      </c>
    </row>
    <row r="227" spans="1:6" x14ac:dyDescent="0.2">
      <c r="A227" s="1" t="s">
        <v>1312</v>
      </c>
      <c r="B227" s="1" t="s">
        <v>1313</v>
      </c>
      <c r="C227" s="1">
        <v>-37.1732590890011</v>
      </c>
      <c r="D227" s="1">
        <v>-5.2161932739511796</v>
      </c>
      <c r="E227" s="2">
        <v>1.4715907528332699E-5</v>
      </c>
      <c r="F227" s="1">
        <v>1.07337385815954E-3</v>
      </c>
    </row>
    <row r="228" spans="1:6" x14ac:dyDescent="0.2">
      <c r="A228" s="1" t="s">
        <v>1314</v>
      </c>
      <c r="B228" s="1" t="s">
        <v>1315</v>
      </c>
      <c r="C228" s="1">
        <v>-36.867273386889799</v>
      </c>
      <c r="D228" s="1">
        <v>-5.2042688170779403</v>
      </c>
      <c r="E228" s="2">
        <v>1.28577845505698E-8</v>
      </c>
      <c r="F228" s="2">
        <v>4.2608204595915303E-6</v>
      </c>
    </row>
    <row r="229" spans="1:6" x14ac:dyDescent="0.2">
      <c r="A229" s="1" t="s">
        <v>1316</v>
      </c>
      <c r="B229" s="1" t="s">
        <v>1317</v>
      </c>
      <c r="C229" s="1">
        <v>-36.815149633757002</v>
      </c>
      <c r="D229" s="1">
        <v>-5.2022276601881901</v>
      </c>
      <c r="E229" s="2">
        <v>1.6021438537117601E-5</v>
      </c>
      <c r="F229" s="1">
        <v>1.13439600178664E-3</v>
      </c>
    </row>
    <row r="230" spans="1:6" x14ac:dyDescent="0.2">
      <c r="A230" s="1" t="s">
        <v>1318</v>
      </c>
      <c r="B230" s="1" t="s">
        <v>1319</v>
      </c>
      <c r="C230" s="1">
        <v>-36.425393235926698</v>
      </c>
      <c r="D230" s="1">
        <v>-5.1868726420971001</v>
      </c>
      <c r="E230" s="2">
        <v>6.4781372111727603E-7</v>
      </c>
      <c r="F230" s="2">
        <v>9.2186432960953603E-5</v>
      </c>
    </row>
    <row r="231" spans="1:6" x14ac:dyDescent="0.2">
      <c r="A231" s="1" t="s">
        <v>1320</v>
      </c>
      <c r="B231" s="1" t="s">
        <v>1321</v>
      </c>
      <c r="C231" s="1">
        <v>-36.119329329885801</v>
      </c>
      <c r="D231" s="1">
        <v>-5.1746991997374003</v>
      </c>
      <c r="E231" s="2">
        <v>7.5422045409296705E-7</v>
      </c>
      <c r="F231" s="1">
        <v>1.0327839519961701E-4</v>
      </c>
    </row>
    <row r="232" spans="1:6" x14ac:dyDescent="0.2">
      <c r="A232" s="1" t="s">
        <v>276</v>
      </c>
      <c r="B232" s="1" t="s">
        <v>277</v>
      </c>
      <c r="C232" s="1">
        <v>-36.082454374736599</v>
      </c>
      <c r="D232" s="1">
        <v>-5.1732255707819199</v>
      </c>
      <c r="E232" s="2">
        <v>3.89434589988241E-7</v>
      </c>
      <c r="F232" s="2">
        <v>6.4573631180970601E-5</v>
      </c>
    </row>
    <row r="233" spans="1:6" x14ac:dyDescent="0.2">
      <c r="A233" s="1" t="s">
        <v>1322</v>
      </c>
      <c r="B233" s="1" t="s">
        <v>1323</v>
      </c>
      <c r="C233" s="1">
        <v>-34.9489967505042</v>
      </c>
      <c r="D233" s="1">
        <v>-5.1271791369302298</v>
      </c>
      <c r="E233" s="2">
        <v>2.2741306850251999E-5</v>
      </c>
      <c r="F233" s="1">
        <v>1.43517421274525E-3</v>
      </c>
    </row>
    <row r="234" spans="1:6" x14ac:dyDescent="0.2">
      <c r="A234" s="1" t="s">
        <v>1324</v>
      </c>
      <c r="B234" s="1" t="s">
        <v>1325</v>
      </c>
      <c r="C234" s="1">
        <v>-34.715912910150202</v>
      </c>
      <c r="D234" s="1">
        <v>-5.1175252047856503</v>
      </c>
      <c r="E234" s="2">
        <v>2.2741306850251999E-5</v>
      </c>
      <c r="F234" s="1">
        <v>1.43517421274525E-3</v>
      </c>
    </row>
    <row r="235" spans="1:6" x14ac:dyDescent="0.2">
      <c r="A235" s="1" t="s">
        <v>1326</v>
      </c>
      <c r="B235" s="1" t="s">
        <v>1327</v>
      </c>
      <c r="C235" s="1">
        <v>-34.008956664742001</v>
      </c>
      <c r="D235" s="1">
        <v>-5.08784284225358</v>
      </c>
      <c r="E235" s="2">
        <v>1.1656615788039E-6</v>
      </c>
      <c r="F235" s="1">
        <v>1.4394716927129699E-4</v>
      </c>
    </row>
    <row r="236" spans="1:6" x14ac:dyDescent="0.2">
      <c r="A236" s="1" t="s">
        <v>1328</v>
      </c>
      <c r="B236" s="1" t="s">
        <v>1329</v>
      </c>
      <c r="C236" s="1">
        <v>-33.415105878128102</v>
      </c>
      <c r="D236" s="1">
        <v>-5.0624285403630296</v>
      </c>
      <c r="E236" s="2">
        <v>5.5955720423924901E-8</v>
      </c>
      <c r="F236" s="2">
        <v>1.40034014129874E-5</v>
      </c>
    </row>
    <row r="237" spans="1:6" x14ac:dyDescent="0.2">
      <c r="A237" s="1" t="s">
        <v>288</v>
      </c>
      <c r="B237" s="1" t="s">
        <v>289</v>
      </c>
      <c r="C237" s="1">
        <v>-32.340124694529301</v>
      </c>
      <c r="D237" s="1">
        <v>-5.0152533363406304</v>
      </c>
      <c r="E237" s="2">
        <v>6.7892478305497398E-8</v>
      </c>
      <c r="F237" s="2">
        <v>1.5397801915692099E-5</v>
      </c>
    </row>
    <row r="238" spans="1:6" x14ac:dyDescent="0.2">
      <c r="A238" s="1" t="s">
        <v>1330</v>
      </c>
      <c r="B238" s="1" t="s">
        <v>1331</v>
      </c>
      <c r="C238" s="1">
        <v>-31.974446674008501</v>
      </c>
      <c r="D238" s="1">
        <v>-4.9988474880030003</v>
      </c>
      <c r="E238" s="2">
        <v>3.6127135432824997E-5</v>
      </c>
      <c r="F238" s="1">
        <v>2.0909708763821402E-3</v>
      </c>
    </row>
    <row r="239" spans="1:6" x14ac:dyDescent="0.2">
      <c r="A239" s="1" t="s">
        <v>1332</v>
      </c>
      <c r="B239" s="1" t="s">
        <v>1333</v>
      </c>
      <c r="C239" s="1">
        <v>-31.7955422064217</v>
      </c>
      <c r="D239" s="1">
        <v>-4.9907526060729896</v>
      </c>
      <c r="E239" s="2">
        <v>3.9775217838002903E-5</v>
      </c>
      <c r="F239" s="1">
        <v>2.24644858723195E-3</v>
      </c>
    </row>
    <row r="240" spans="1:6" x14ac:dyDescent="0.2">
      <c r="A240" s="1" t="s">
        <v>477</v>
      </c>
      <c r="B240" s="1" t="s">
        <v>478</v>
      </c>
      <c r="C240" s="1">
        <v>-31.762080078671602</v>
      </c>
      <c r="D240" s="1">
        <v>-4.9892334916540602</v>
      </c>
      <c r="E240" s="2">
        <v>3.9775217838002903E-5</v>
      </c>
      <c r="F240" s="1">
        <v>2.24644858723195E-3</v>
      </c>
    </row>
    <row r="241" spans="1:6" x14ac:dyDescent="0.2">
      <c r="A241" s="1" t="s">
        <v>1334</v>
      </c>
      <c r="B241" s="1" t="s">
        <v>1335</v>
      </c>
      <c r="C241" s="1">
        <v>-31.5201977749302</v>
      </c>
      <c r="D241" s="1">
        <v>-4.9782046819664201</v>
      </c>
      <c r="E241" s="2">
        <v>5.3205104025011E-6</v>
      </c>
      <c r="F241" s="1">
        <v>4.8079436881338201E-4</v>
      </c>
    </row>
    <row r="242" spans="1:6" x14ac:dyDescent="0.2">
      <c r="A242" s="1" t="s">
        <v>1336</v>
      </c>
      <c r="B242" s="1" t="s">
        <v>1337</v>
      </c>
      <c r="C242" s="1">
        <v>-30.682899236838601</v>
      </c>
      <c r="D242" s="1">
        <v>-4.9393629048791299</v>
      </c>
      <c r="E242" s="2">
        <v>4.8401439098719E-5</v>
      </c>
      <c r="F242" s="1">
        <v>2.6214436138727801E-3</v>
      </c>
    </row>
    <row r="243" spans="1:6" x14ac:dyDescent="0.2">
      <c r="A243" s="1" t="s">
        <v>1338</v>
      </c>
      <c r="B243" s="1" t="s">
        <v>1339</v>
      </c>
      <c r="C243" s="1">
        <v>-30.428707549720301</v>
      </c>
      <c r="D243" s="1">
        <v>-4.9273611519995502</v>
      </c>
      <c r="E243" s="2">
        <v>4.8401439098719E-5</v>
      </c>
      <c r="F243" s="1">
        <v>2.6214436138727801E-3</v>
      </c>
    </row>
    <row r="244" spans="1:6" x14ac:dyDescent="0.2">
      <c r="A244" s="1" t="s">
        <v>1340</v>
      </c>
      <c r="B244" s="1" t="s">
        <v>1341</v>
      </c>
      <c r="C244" s="1">
        <v>-30.324746924562099</v>
      </c>
      <c r="D244" s="1">
        <v>-4.92242370025944</v>
      </c>
      <c r="E244" s="2">
        <v>7.4151683543186398E-7</v>
      </c>
      <c r="F244" s="1">
        <v>1.02505874917081E-4</v>
      </c>
    </row>
    <row r="245" spans="1:6" x14ac:dyDescent="0.2">
      <c r="A245" s="1" t="s">
        <v>1342</v>
      </c>
      <c r="B245" s="1" t="s">
        <v>1343</v>
      </c>
      <c r="C245" s="1">
        <v>-29.5997423388635</v>
      </c>
      <c r="D245" s="1">
        <v>-4.8875127123611204</v>
      </c>
      <c r="E245" s="2">
        <v>5.9218474728265902E-5</v>
      </c>
      <c r="F245" s="1">
        <v>3.11433391551007E-3</v>
      </c>
    </row>
    <row r="246" spans="1:6" x14ac:dyDescent="0.2">
      <c r="A246" s="1" t="s">
        <v>1344</v>
      </c>
      <c r="B246" s="1" t="s">
        <v>1345</v>
      </c>
      <c r="C246" s="1">
        <v>-28.653059972739602</v>
      </c>
      <c r="D246" s="1">
        <v>-4.8406173131631398</v>
      </c>
      <c r="E246" s="2">
        <v>7.2868891988792502E-5</v>
      </c>
      <c r="F246" s="1">
        <v>3.6300183375968099E-3</v>
      </c>
    </row>
    <row r="247" spans="1:6" x14ac:dyDescent="0.2">
      <c r="A247" s="1" t="s">
        <v>1346</v>
      </c>
      <c r="B247" s="1" t="s">
        <v>1347</v>
      </c>
      <c r="C247" s="1">
        <v>-27.8688494910568</v>
      </c>
      <c r="D247" s="1">
        <v>-4.80058153981894</v>
      </c>
      <c r="E247" s="2">
        <v>8.1014262220659093E-5</v>
      </c>
      <c r="F247" s="1">
        <v>3.9073428751450496E-3</v>
      </c>
    </row>
    <row r="248" spans="1:6" x14ac:dyDescent="0.2">
      <c r="A248" s="1" t="s">
        <v>1348</v>
      </c>
      <c r="B248" s="1" t="s">
        <v>1349</v>
      </c>
      <c r="C248" s="1">
        <v>-27.156412622037401</v>
      </c>
      <c r="D248" s="1">
        <v>-4.7632210061995996</v>
      </c>
      <c r="E248" s="2">
        <v>8.5140203027861102E-7</v>
      </c>
      <c r="F248" s="1">
        <v>1.13377068527468E-4</v>
      </c>
    </row>
    <row r="249" spans="1:6" x14ac:dyDescent="0.2">
      <c r="A249" s="1" t="s">
        <v>457</v>
      </c>
      <c r="B249" s="1" t="s">
        <v>458</v>
      </c>
      <c r="C249" s="1">
        <v>-26.882463134460298</v>
      </c>
      <c r="D249" s="1">
        <v>-4.7485934275377799</v>
      </c>
      <c r="E249" s="1">
        <v>1.00612006925104E-4</v>
      </c>
      <c r="F249" s="1">
        <v>4.5494806246663098E-3</v>
      </c>
    </row>
    <row r="250" spans="1:6" x14ac:dyDescent="0.2">
      <c r="A250" s="1" t="s">
        <v>413</v>
      </c>
      <c r="B250" s="1" t="s">
        <v>414</v>
      </c>
      <c r="C250" s="1">
        <v>-26.8074069360413</v>
      </c>
      <c r="D250" s="1">
        <v>-4.7445597699541802</v>
      </c>
      <c r="E250" s="2">
        <v>2.5236430615368203E-7</v>
      </c>
      <c r="F250" s="2">
        <v>4.6962409023342203E-5</v>
      </c>
    </row>
    <row r="251" spans="1:6" x14ac:dyDescent="0.2">
      <c r="A251" s="1" t="s">
        <v>1350</v>
      </c>
      <c r="B251" s="1" t="s">
        <v>1351</v>
      </c>
      <c r="C251" s="1">
        <v>-26.092010209696301</v>
      </c>
      <c r="D251" s="1">
        <v>-4.7055361930419597</v>
      </c>
      <c r="E251" s="2">
        <v>1.6938577912794299E-5</v>
      </c>
      <c r="F251" s="1">
        <v>1.1807447849276999E-3</v>
      </c>
    </row>
    <row r="252" spans="1:6" x14ac:dyDescent="0.2">
      <c r="A252" s="1" t="s">
        <v>451</v>
      </c>
      <c r="B252" s="1" t="s">
        <v>452</v>
      </c>
      <c r="C252" s="1">
        <v>-25.873224026930401</v>
      </c>
      <c r="D252" s="1">
        <v>-4.6933879323602197</v>
      </c>
      <c r="E252" s="1">
        <v>1.2577930561943299E-4</v>
      </c>
      <c r="F252" s="1">
        <v>5.4498108091524597E-3</v>
      </c>
    </row>
    <row r="253" spans="1:6" x14ac:dyDescent="0.2">
      <c r="A253" s="1" t="s">
        <v>294</v>
      </c>
      <c r="B253" s="1" t="s">
        <v>295</v>
      </c>
      <c r="C253" s="1">
        <v>-25.607327593528201</v>
      </c>
      <c r="D253" s="1">
        <v>-4.6784847945725501</v>
      </c>
      <c r="E253" s="2">
        <v>6.3207010465124999E-6</v>
      </c>
      <c r="F253" s="1">
        <v>5.4286967863981597E-4</v>
      </c>
    </row>
    <row r="254" spans="1:6" x14ac:dyDescent="0.2">
      <c r="A254" s="1" t="s">
        <v>1352</v>
      </c>
      <c r="B254" s="1" t="s">
        <v>1353</v>
      </c>
      <c r="C254" s="1">
        <v>-25.5789973549407</v>
      </c>
      <c r="D254" s="1">
        <v>-4.6768878094820199</v>
      </c>
      <c r="E254" s="2">
        <v>2.2508765907596899E-5</v>
      </c>
      <c r="F254" s="1">
        <v>1.43295937345951E-3</v>
      </c>
    </row>
    <row r="255" spans="1:6" x14ac:dyDescent="0.2">
      <c r="A255" s="1" t="s">
        <v>1354</v>
      </c>
      <c r="B255" s="1" t="s">
        <v>1355</v>
      </c>
      <c r="C255" s="1">
        <v>-25.040319747843299</v>
      </c>
      <c r="D255" s="1">
        <v>-4.6461810795094403</v>
      </c>
      <c r="E255" s="2">
        <v>7.3869977311385196E-6</v>
      </c>
      <c r="F255" s="1">
        <v>6.0016011703622303E-4</v>
      </c>
    </row>
    <row r="256" spans="1:6" x14ac:dyDescent="0.2">
      <c r="A256" s="1" t="s">
        <v>441</v>
      </c>
      <c r="B256" s="1" t="s">
        <v>442</v>
      </c>
      <c r="C256" s="1">
        <v>-24.379143368464199</v>
      </c>
      <c r="D256" s="1">
        <v>-4.6075755284836699</v>
      </c>
      <c r="E256" s="1">
        <v>1.7816732384748501E-4</v>
      </c>
      <c r="F256" s="1">
        <v>7.0083975762771002E-3</v>
      </c>
    </row>
    <row r="257" spans="1:6" x14ac:dyDescent="0.2">
      <c r="A257" s="1" t="s">
        <v>338</v>
      </c>
      <c r="B257" s="1" t="s">
        <v>339</v>
      </c>
      <c r="C257" s="1">
        <v>-23.654623464629299</v>
      </c>
      <c r="D257" s="1">
        <v>-4.5640502910345297</v>
      </c>
      <c r="E257" s="2">
        <v>1.6202972667718899E-6</v>
      </c>
      <c r="F257" s="1">
        <v>1.8518594352121199E-4</v>
      </c>
    </row>
    <row r="258" spans="1:6" x14ac:dyDescent="0.2">
      <c r="A258" s="1" t="s">
        <v>1356</v>
      </c>
      <c r="B258" s="1" t="s">
        <v>1357</v>
      </c>
      <c r="C258" s="1">
        <v>-22.988359196090901</v>
      </c>
      <c r="D258" s="1">
        <v>-4.5228315916463702</v>
      </c>
      <c r="E258" s="2">
        <v>1.27402637057824E-5</v>
      </c>
      <c r="F258" s="1">
        <v>9.5816024709549695E-4</v>
      </c>
    </row>
    <row r="259" spans="1:6" x14ac:dyDescent="0.2">
      <c r="A259" s="1" t="s">
        <v>1358</v>
      </c>
      <c r="B259" s="1" t="s">
        <v>1359</v>
      </c>
      <c r="C259" s="1">
        <v>-22.9856322871278</v>
      </c>
      <c r="D259" s="1">
        <v>-4.5226604471398497</v>
      </c>
      <c r="E259" s="2">
        <v>3.8080260664593501E-5</v>
      </c>
      <c r="F259" s="1">
        <v>2.1761219824668302E-3</v>
      </c>
    </row>
    <row r="260" spans="1:6" x14ac:dyDescent="0.2">
      <c r="A260" s="1" t="s">
        <v>1360</v>
      </c>
      <c r="B260" s="1" t="s">
        <v>1361</v>
      </c>
      <c r="C260" s="1">
        <v>-22.4620906012888</v>
      </c>
      <c r="D260" s="1">
        <v>-4.4894203040038603</v>
      </c>
      <c r="E260" s="2">
        <v>7.4012167378218299E-6</v>
      </c>
      <c r="F260" s="1">
        <v>6.0016011703622303E-4</v>
      </c>
    </row>
    <row r="261" spans="1:6" x14ac:dyDescent="0.2">
      <c r="A261" s="1" t="s">
        <v>323</v>
      </c>
      <c r="B261" s="1" t="s">
        <v>324</v>
      </c>
      <c r="C261" s="1">
        <v>-22.329083355959799</v>
      </c>
      <c r="D261" s="1">
        <v>-4.4808521223596696</v>
      </c>
      <c r="E261" s="2">
        <v>3.2117805219369499E-7</v>
      </c>
      <c r="F261" s="2">
        <v>5.5498802709422298E-5</v>
      </c>
    </row>
    <row r="262" spans="1:6" x14ac:dyDescent="0.2">
      <c r="A262" s="1" t="s">
        <v>1362</v>
      </c>
      <c r="B262" s="1" t="s">
        <v>1363</v>
      </c>
      <c r="C262" s="1">
        <v>-22.2092823756951</v>
      </c>
      <c r="D262" s="1">
        <v>-4.4730908722948897</v>
      </c>
      <c r="E262" s="1">
        <v>2.9128876422541798E-4</v>
      </c>
      <c r="F262" s="1">
        <v>1.01635971459903E-2</v>
      </c>
    </row>
    <row r="263" spans="1:6" x14ac:dyDescent="0.2">
      <c r="A263" s="1" t="s">
        <v>1364</v>
      </c>
      <c r="B263" s="1" t="s">
        <v>1365</v>
      </c>
      <c r="C263" s="1">
        <v>-21.515698803913502</v>
      </c>
      <c r="D263" s="1">
        <v>-4.4273177929271696</v>
      </c>
      <c r="E263" s="2">
        <v>2.0688131202354502E-5</v>
      </c>
      <c r="F263" s="1">
        <v>1.35783271705569E-3</v>
      </c>
    </row>
    <row r="264" spans="1:6" x14ac:dyDescent="0.2">
      <c r="A264" s="1" t="s">
        <v>1366</v>
      </c>
      <c r="B264" s="1" t="s">
        <v>1367</v>
      </c>
      <c r="C264" s="1">
        <v>-21.3626290077021</v>
      </c>
      <c r="D264" s="1">
        <v>-4.4170172991684096</v>
      </c>
      <c r="E264" s="1">
        <v>3.7730086326641198E-4</v>
      </c>
      <c r="F264" s="1">
        <v>1.24466409779818E-2</v>
      </c>
    </row>
    <row r="265" spans="1:6" x14ac:dyDescent="0.2">
      <c r="A265" s="1" t="s">
        <v>1368</v>
      </c>
      <c r="B265" s="1" t="s">
        <v>1369</v>
      </c>
      <c r="C265" s="1">
        <v>-21.0389075452123</v>
      </c>
      <c r="D265" s="1">
        <v>-4.39498788887009</v>
      </c>
      <c r="E265" s="1">
        <v>3.7730086326641198E-4</v>
      </c>
      <c r="F265" s="1">
        <v>1.24466409779818E-2</v>
      </c>
    </row>
    <row r="266" spans="1:6" x14ac:dyDescent="0.2">
      <c r="A266" s="1" t="s">
        <v>1370</v>
      </c>
      <c r="B266" s="1" t="s">
        <v>1371</v>
      </c>
      <c r="C266" s="1">
        <v>-20.898127704260599</v>
      </c>
      <c r="D266" s="1">
        <v>-4.3853017896923303</v>
      </c>
      <c r="E266" s="2">
        <v>2.29593342015891E-5</v>
      </c>
      <c r="F266" s="1">
        <v>1.4414720098810899E-3</v>
      </c>
    </row>
    <row r="267" spans="1:6" x14ac:dyDescent="0.2">
      <c r="A267" s="1" t="s">
        <v>1372</v>
      </c>
      <c r="B267" s="1" t="s">
        <v>1373</v>
      </c>
      <c r="C267" s="1">
        <v>-20.742484601355301</v>
      </c>
      <c r="D267" s="1">
        <v>-4.3745168100299496</v>
      </c>
      <c r="E267" s="2">
        <v>9.3921666304514202E-6</v>
      </c>
      <c r="F267" s="1">
        <v>7.4090923174457805E-4</v>
      </c>
    </row>
    <row r="268" spans="1:6" x14ac:dyDescent="0.2">
      <c r="A268" s="1" t="s">
        <v>509</v>
      </c>
      <c r="B268" s="1" t="s">
        <v>510</v>
      </c>
      <c r="C268" s="1">
        <v>-20.523521474875501</v>
      </c>
      <c r="D268" s="1">
        <v>-4.3592063881354397</v>
      </c>
      <c r="E268" s="2">
        <v>7.3025515299915205E-5</v>
      </c>
      <c r="F268" s="1">
        <v>3.6300183375968099E-3</v>
      </c>
    </row>
    <row r="269" spans="1:6" x14ac:dyDescent="0.2">
      <c r="A269" s="1" t="s">
        <v>1374</v>
      </c>
      <c r="B269" s="1" t="s">
        <v>1375</v>
      </c>
      <c r="C269" s="1">
        <v>-19.582389169697699</v>
      </c>
      <c r="D269" s="1">
        <v>-4.2914848880719898</v>
      </c>
      <c r="E269" s="2">
        <v>3.3490811710257297E-5</v>
      </c>
      <c r="F269" s="1">
        <v>1.9601577902192899E-3</v>
      </c>
    </row>
    <row r="270" spans="1:6" x14ac:dyDescent="0.2">
      <c r="A270" s="1" t="s">
        <v>290</v>
      </c>
      <c r="B270" s="1" t="s">
        <v>291</v>
      </c>
      <c r="C270" s="1">
        <v>-19.386880576092601</v>
      </c>
      <c r="D270" s="1">
        <v>-4.2770087818056997</v>
      </c>
      <c r="E270" s="2">
        <v>1.32021353731123E-5</v>
      </c>
      <c r="F270" s="1">
        <v>9.8777832443672805E-4</v>
      </c>
    </row>
    <row r="271" spans="1:6" x14ac:dyDescent="0.2">
      <c r="A271" s="1" t="s">
        <v>1376</v>
      </c>
      <c r="B271" s="1" t="s">
        <v>1377</v>
      </c>
      <c r="C271" s="1">
        <v>-19.234807394122299</v>
      </c>
      <c r="D271" s="1">
        <v>-4.2656474783073897</v>
      </c>
      <c r="E271" s="1">
        <v>6.5167600775732301E-4</v>
      </c>
      <c r="F271" s="1">
        <v>1.87680104218205E-2</v>
      </c>
    </row>
    <row r="272" spans="1:6" x14ac:dyDescent="0.2">
      <c r="A272" s="1" t="s">
        <v>1378</v>
      </c>
      <c r="B272" s="1" t="s">
        <v>1379</v>
      </c>
      <c r="C272" s="1">
        <v>-19.077565610878999</v>
      </c>
      <c r="D272" s="1">
        <v>-4.2538051831499599</v>
      </c>
      <c r="E272" s="1">
        <v>1.13207081521895E-4</v>
      </c>
      <c r="F272" s="1">
        <v>4.9945312713991202E-3</v>
      </c>
    </row>
    <row r="273" spans="1:6" x14ac:dyDescent="0.2">
      <c r="A273" s="1" t="s">
        <v>1380</v>
      </c>
      <c r="B273" s="1" t="s">
        <v>1381</v>
      </c>
      <c r="C273" s="1">
        <v>-18.951970722940199</v>
      </c>
      <c r="D273" s="1">
        <v>-4.2442759699003503</v>
      </c>
      <c r="E273" s="2">
        <v>2.0631317612756299E-5</v>
      </c>
      <c r="F273" s="1">
        <v>1.35783271705569E-3</v>
      </c>
    </row>
    <row r="274" spans="1:6" x14ac:dyDescent="0.2">
      <c r="A274" s="1" t="s">
        <v>1382</v>
      </c>
      <c r="B274" s="1" t="s">
        <v>1383</v>
      </c>
      <c r="C274" s="1">
        <v>-18.870791871300298</v>
      </c>
      <c r="D274" s="1">
        <v>-4.2380830586221103</v>
      </c>
      <c r="E274" s="1">
        <v>6.5167600775732301E-4</v>
      </c>
      <c r="F274" s="1">
        <v>1.87680104218205E-2</v>
      </c>
    </row>
    <row r="275" spans="1:6" x14ac:dyDescent="0.2">
      <c r="A275" s="1" t="s">
        <v>1384</v>
      </c>
      <c r="B275" s="1" t="s">
        <v>1385</v>
      </c>
      <c r="C275" s="1">
        <v>-18.770708822510599</v>
      </c>
      <c r="D275" s="1">
        <v>-4.2304112253658204</v>
      </c>
      <c r="E275" s="1">
        <v>1.23981513491188E-4</v>
      </c>
      <c r="F275" s="1">
        <v>5.4041791841579296E-3</v>
      </c>
    </row>
    <row r="276" spans="1:6" x14ac:dyDescent="0.2">
      <c r="A276" s="1" t="s">
        <v>1386</v>
      </c>
      <c r="B276" s="1" t="s">
        <v>1387</v>
      </c>
      <c r="C276" s="1">
        <v>-18.656185724539601</v>
      </c>
      <c r="D276" s="1">
        <v>-4.22158215080999</v>
      </c>
      <c r="E276" s="2">
        <v>2.9644839282149701E-6</v>
      </c>
      <c r="F276" s="1">
        <v>3.0815199852284102E-4</v>
      </c>
    </row>
    <row r="277" spans="1:6" x14ac:dyDescent="0.2">
      <c r="A277" s="1" t="s">
        <v>389</v>
      </c>
      <c r="B277" s="1" t="s">
        <v>390</v>
      </c>
      <c r="C277" s="1">
        <v>-18.625253843647201</v>
      </c>
      <c r="D277" s="1">
        <v>-4.2191881830917097</v>
      </c>
      <c r="E277" s="2">
        <v>2.1303400431738E-6</v>
      </c>
      <c r="F277" s="1">
        <v>2.3026975702997599E-4</v>
      </c>
    </row>
    <row r="278" spans="1:6" x14ac:dyDescent="0.2">
      <c r="A278" s="1" t="s">
        <v>1388</v>
      </c>
      <c r="B278" s="1" t="s">
        <v>1389</v>
      </c>
      <c r="C278" s="1">
        <v>-18.1949708472787</v>
      </c>
      <c r="D278" s="1">
        <v>-4.1854678345242</v>
      </c>
      <c r="E278" s="1">
        <v>7.5201863409522698E-4</v>
      </c>
      <c r="F278" s="1">
        <v>2.0911016233510001E-2</v>
      </c>
    </row>
    <row r="279" spans="1:6" x14ac:dyDescent="0.2">
      <c r="A279" s="1" t="s">
        <v>1390</v>
      </c>
      <c r="B279" s="1" t="s">
        <v>71</v>
      </c>
      <c r="C279" s="1">
        <v>-18.167316586464199</v>
      </c>
      <c r="D279" s="1">
        <v>-4.1832734361271804</v>
      </c>
      <c r="E279" s="1">
        <v>1.4921768999333999E-4</v>
      </c>
      <c r="F279" s="1">
        <v>6.1356792358451496E-3</v>
      </c>
    </row>
    <row r="280" spans="1:6" x14ac:dyDescent="0.2">
      <c r="A280" s="1" t="s">
        <v>1391</v>
      </c>
      <c r="B280" s="1" t="s">
        <v>1392</v>
      </c>
      <c r="C280" s="1">
        <v>-18.0275890682952</v>
      </c>
      <c r="D280" s="1">
        <v>-4.1721345647698502</v>
      </c>
      <c r="E280" s="1">
        <v>1.8045304425945601E-4</v>
      </c>
      <c r="F280" s="1">
        <v>7.0221874998016203E-3</v>
      </c>
    </row>
    <row r="281" spans="1:6" x14ac:dyDescent="0.2">
      <c r="A281" s="1" t="s">
        <v>1393</v>
      </c>
      <c r="B281" s="1" t="s">
        <v>1394</v>
      </c>
      <c r="C281" s="1">
        <v>-17.931989766797901</v>
      </c>
      <c r="D281" s="1">
        <v>-4.1644636760897997</v>
      </c>
      <c r="E281" s="1">
        <v>8.7027921838395302E-4</v>
      </c>
      <c r="F281" s="1">
        <v>2.3409721110294698E-2</v>
      </c>
    </row>
    <row r="282" spans="1:6" x14ac:dyDescent="0.2">
      <c r="A282" s="1" t="s">
        <v>1395</v>
      </c>
      <c r="B282" s="1" t="s">
        <v>1396</v>
      </c>
      <c r="C282" s="1">
        <v>-17.924641136450401</v>
      </c>
      <c r="D282" s="1">
        <v>-4.1638723303642697</v>
      </c>
      <c r="E282" s="1">
        <v>8.7027921838395302E-4</v>
      </c>
      <c r="F282" s="1">
        <v>2.3409721110294698E-2</v>
      </c>
    </row>
    <row r="283" spans="1:6" x14ac:dyDescent="0.2">
      <c r="A283" s="1" t="s">
        <v>1397</v>
      </c>
      <c r="B283" s="1" t="s">
        <v>1398</v>
      </c>
      <c r="C283" s="1">
        <v>-17.886011069180899</v>
      </c>
      <c r="D283" s="1">
        <v>-4.1607597688964599</v>
      </c>
      <c r="E283" s="2">
        <v>1.11137930982371E-5</v>
      </c>
      <c r="F283" s="1">
        <v>8.5184431043630604E-4</v>
      </c>
    </row>
    <row r="284" spans="1:6" x14ac:dyDescent="0.2">
      <c r="A284" s="1" t="s">
        <v>1399</v>
      </c>
      <c r="B284" s="1" t="s">
        <v>1400</v>
      </c>
      <c r="C284" s="1">
        <v>-17.7086356225503</v>
      </c>
      <c r="D284" s="1">
        <v>-4.1463811575471201</v>
      </c>
      <c r="E284" s="1">
        <v>8.7027921838395302E-4</v>
      </c>
      <c r="F284" s="1">
        <v>2.3409721110294698E-2</v>
      </c>
    </row>
    <row r="285" spans="1:6" x14ac:dyDescent="0.2">
      <c r="A285" s="1" t="s">
        <v>1401</v>
      </c>
      <c r="B285" s="1" t="s">
        <v>1402</v>
      </c>
      <c r="C285" s="1">
        <v>-17.474152804183799</v>
      </c>
      <c r="D285" s="1">
        <v>-4.12715060629173</v>
      </c>
      <c r="E285" s="1">
        <v>1.8045304425945601E-4</v>
      </c>
      <c r="F285" s="1">
        <v>7.0221874998016203E-3</v>
      </c>
    </row>
    <row r="286" spans="1:6" x14ac:dyDescent="0.2">
      <c r="A286" s="1" t="s">
        <v>1403</v>
      </c>
      <c r="B286" s="1" t="s">
        <v>1404</v>
      </c>
      <c r="C286" s="1">
        <v>-17.44349385756</v>
      </c>
      <c r="D286" s="1">
        <v>-4.1246171296202698</v>
      </c>
      <c r="E286" s="1">
        <v>1.8045304425945601E-4</v>
      </c>
      <c r="F286" s="1">
        <v>7.0221874998016203E-3</v>
      </c>
    </row>
    <row r="287" spans="1:6" x14ac:dyDescent="0.2">
      <c r="A287" s="1" t="s">
        <v>1405</v>
      </c>
      <c r="B287" s="1" t="s">
        <v>1406</v>
      </c>
      <c r="C287" s="1">
        <v>-17.3176279606853</v>
      </c>
      <c r="D287" s="1">
        <v>-4.1141694288945896</v>
      </c>
      <c r="E287" s="1">
        <v>2.1932967788221999E-4</v>
      </c>
      <c r="F287" s="1">
        <v>8.2050780269598295E-3</v>
      </c>
    </row>
    <row r="288" spans="1:6" x14ac:dyDescent="0.2">
      <c r="A288" s="1" t="s">
        <v>262</v>
      </c>
      <c r="B288" s="1" t="s">
        <v>263</v>
      </c>
      <c r="C288" s="1">
        <v>-17.2400032080728</v>
      </c>
      <c r="D288" s="1">
        <v>-4.1076881377755301</v>
      </c>
      <c r="E288" s="2">
        <v>1.8393641942482099E-6</v>
      </c>
      <c r="F288" s="1">
        <v>2.03804360912311E-4</v>
      </c>
    </row>
    <row r="289" spans="1:6" x14ac:dyDescent="0.2">
      <c r="A289" s="1" t="s">
        <v>1407</v>
      </c>
      <c r="B289" s="1" t="s">
        <v>1408</v>
      </c>
      <c r="C289" s="1">
        <v>-17.2182869242449</v>
      </c>
      <c r="D289" s="1">
        <v>-4.10586970865368</v>
      </c>
      <c r="E289" s="1">
        <v>1.01011457536386E-3</v>
      </c>
      <c r="F289" s="1">
        <v>2.6181809038225801E-2</v>
      </c>
    </row>
    <row r="290" spans="1:6" x14ac:dyDescent="0.2">
      <c r="A290" s="1" t="s">
        <v>463</v>
      </c>
      <c r="B290" s="1" t="s">
        <v>464</v>
      </c>
      <c r="C290" s="1">
        <v>-16.8956596017468</v>
      </c>
      <c r="D290" s="1">
        <v>-4.0785807688927003</v>
      </c>
      <c r="E290" s="1">
        <v>2.1932967788221999E-4</v>
      </c>
      <c r="F290" s="1">
        <v>8.2050780269598295E-3</v>
      </c>
    </row>
    <row r="291" spans="1:6" x14ac:dyDescent="0.2">
      <c r="A291" s="1" t="s">
        <v>1409</v>
      </c>
      <c r="B291" s="1" t="s">
        <v>1410</v>
      </c>
      <c r="C291" s="1">
        <v>-16.735054765931999</v>
      </c>
      <c r="D291" s="1">
        <v>-4.0648013671791698</v>
      </c>
      <c r="E291" s="1">
        <v>1.17602461692712E-3</v>
      </c>
      <c r="F291" s="1">
        <v>2.9080063568478899E-2</v>
      </c>
    </row>
    <row r="292" spans="1:6" x14ac:dyDescent="0.2">
      <c r="A292" s="1" t="s">
        <v>1411</v>
      </c>
      <c r="B292" s="1" t="s">
        <v>1412</v>
      </c>
      <c r="C292" s="1">
        <v>-16.573406869435502</v>
      </c>
      <c r="D292" s="1">
        <v>-4.0507982917996399</v>
      </c>
      <c r="E292" s="2">
        <v>4.7382229478825598E-5</v>
      </c>
      <c r="F292" s="1">
        <v>2.6051252306255801E-3</v>
      </c>
    </row>
    <row r="293" spans="1:6" x14ac:dyDescent="0.2">
      <c r="A293" s="1" t="s">
        <v>1413</v>
      </c>
      <c r="B293" s="1" t="s">
        <v>1414</v>
      </c>
      <c r="C293" s="1">
        <v>-16.3320413469092</v>
      </c>
      <c r="D293" s="1">
        <v>-4.0296332199574696</v>
      </c>
      <c r="E293" s="1">
        <v>2.68001484709316E-4</v>
      </c>
      <c r="F293" s="1">
        <v>9.5578416475570697E-3</v>
      </c>
    </row>
    <row r="294" spans="1:6" x14ac:dyDescent="0.2">
      <c r="A294" s="1" t="s">
        <v>1415</v>
      </c>
      <c r="B294" s="1" t="s">
        <v>1416</v>
      </c>
      <c r="C294" s="1">
        <v>-16.331448429595099</v>
      </c>
      <c r="D294" s="1">
        <v>-4.0295808435044496</v>
      </c>
      <c r="E294" s="2">
        <v>9.4640066689728503E-5</v>
      </c>
      <c r="F294" s="1">
        <v>4.3334402776069704E-3</v>
      </c>
    </row>
    <row r="295" spans="1:6" x14ac:dyDescent="0.2">
      <c r="A295" s="1" t="s">
        <v>1417</v>
      </c>
      <c r="B295" s="1" t="s">
        <v>1418</v>
      </c>
      <c r="C295" s="1">
        <v>-16.300881270361501</v>
      </c>
      <c r="D295" s="1">
        <v>-4.02687805750395</v>
      </c>
      <c r="E295" s="2">
        <v>9.4640066689728503E-5</v>
      </c>
      <c r="F295" s="1">
        <v>4.3334402776069704E-3</v>
      </c>
    </row>
    <row r="296" spans="1:6" x14ac:dyDescent="0.2">
      <c r="A296" s="1" t="s">
        <v>1419</v>
      </c>
      <c r="B296" s="1" t="s">
        <v>1420</v>
      </c>
      <c r="C296" s="1">
        <v>-16.288363152923999</v>
      </c>
      <c r="D296" s="1">
        <v>-4.0257697270006698</v>
      </c>
      <c r="E296" s="2">
        <v>9.4640066689728503E-5</v>
      </c>
      <c r="F296" s="1">
        <v>4.3334402776069704E-3</v>
      </c>
    </row>
    <row r="297" spans="1:6" x14ac:dyDescent="0.2">
      <c r="A297" s="1" t="s">
        <v>1421</v>
      </c>
      <c r="B297" s="1" t="s">
        <v>1422</v>
      </c>
      <c r="C297" s="1">
        <v>-16.261285125871002</v>
      </c>
      <c r="D297" s="1">
        <v>-4.0233693726850897</v>
      </c>
      <c r="E297" s="2">
        <v>2.8974592661801099E-5</v>
      </c>
      <c r="F297" s="1">
        <v>1.73787691109935E-3</v>
      </c>
    </row>
    <row r="298" spans="1:6" x14ac:dyDescent="0.2">
      <c r="A298" s="1" t="s">
        <v>1423</v>
      </c>
      <c r="B298" s="1" t="s">
        <v>1424</v>
      </c>
      <c r="C298" s="1">
        <v>-15.948848041929899</v>
      </c>
      <c r="D298" s="1">
        <v>-3.9953803192403599</v>
      </c>
      <c r="E298" s="1">
        <v>1.6096512150234E-3</v>
      </c>
      <c r="F298" s="1">
        <v>3.72039608058354E-2</v>
      </c>
    </row>
    <row r="299" spans="1:6" x14ac:dyDescent="0.2">
      <c r="A299" s="1" t="s">
        <v>1425</v>
      </c>
      <c r="B299" s="1" t="s">
        <v>1426</v>
      </c>
      <c r="C299" s="1">
        <v>-15.9408292308987</v>
      </c>
      <c r="D299" s="1">
        <v>-3.9946547741648599</v>
      </c>
      <c r="E299" s="1">
        <v>1.6096512150234E-3</v>
      </c>
      <c r="F299" s="1">
        <v>3.72039608058354E-2</v>
      </c>
    </row>
    <row r="300" spans="1:6" x14ac:dyDescent="0.2">
      <c r="A300" s="1" t="s">
        <v>1427</v>
      </c>
      <c r="B300" s="1" t="s">
        <v>1428</v>
      </c>
      <c r="C300" s="1">
        <v>-15.8454592111529</v>
      </c>
      <c r="D300" s="1">
        <v>-3.9859975654028998</v>
      </c>
      <c r="E300" s="1">
        <v>1.6096512150234E-3</v>
      </c>
      <c r="F300" s="1">
        <v>3.72039608058354E-2</v>
      </c>
    </row>
    <row r="301" spans="1:6" x14ac:dyDescent="0.2">
      <c r="A301" s="1" t="s">
        <v>1429</v>
      </c>
      <c r="B301" s="1" t="s">
        <v>1430</v>
      </c>
      <c r="C301" s="1">
        <v>-15.6818169269732</v>
      </c>
      <c r="D301" s="1">
        <v>-3.9710208175850701</v>
      </c>
      <c r="E301" s="1">
        <v>1.49986580996399E-4</v>
      </c>
      <c r="F301" s="1">
        <v>6.1498735117591101E-3</v>
      </c>
    </row>
    <row r="302" spans="1:6" x14ac:dyDescent="0.2">
      <c r="A302" s="1" t="s">
        <v>1431</v>
      </c>
      <c r="B302" s="1" t="s">
        <v>1432</v>
      </c>
      <c r="C302" s="1">
        <v>-15.2993517777193</v>
      </c>
      <c r="D302" s="1">
        <v>-3.93539862317254</v>
      </c>
      <c r="E302" s="2">
        <v>4.7590774572784903E-5</v>
      </c>
      <c r="F302" s="1">
        <v>2.6067173317885798E-3</v>
      </c>
    </row>
    <row r="303" spans="1:6" x14ac:dyDescent="0.2">
      <c r="A303" s="1" t="s">
        <v>1433</v>
      </c>
      <c r="B303" s="1" t="s">
        <v>1434</v>
      </c>
      <c r="C303" s="1">
        <v>-15.2927201706628</v>
      </c>
      <c r="D303" s="1">
        <v>-3.9347731417223399</v>
      </c>
      <c r="E303" s="2">
        <v>3.4023513159835903E-5</v>
      </c>
      <c r="F303" s="1">
        <v>1.9833385281727602E-3</v>
      </c>
    </row>
    <row r="304" spans="1:6" x14ac:dyDescent="0.2">
      <c r="A304" s="1" t="s">
        <v>1435</v>
      </c>
      <c r="B304" s="1" t="s">
        <v>1436</v>
      </c>
      <c r="C304" s="1">
        <v>-15.238656984414799</v>
      </c>
      <c r="D304" s="1">
        <v>-3.9296638555071199</v>
      </c>
      <c r="E304" s="1">
        <v>2.2340068134221202E-3</v>
      </c>
      <c r="F304" s="1">
        <v>4.7686189554150202E-2</v>
      </c>
    </row>
    <row r="305" spans="1:6" x14ac:dyDescent="0.2">
      <c r="A305" s="1" t="s">
        <v>1437</v>
      </c>
      <c r="B305" s="1" t="s">
        <v>1438</v>
      </c>
      <c r="C305" s="1">
        <v>-15.124685423537599</v>
      </c>
      <c r="D305" s="1">
        <v>-3.91883323115084</v>
      </c>
      <c r="E305" s="1">
        <v>1.8928717445896299E-3</v>
      </c>
      <c r="F305" s="1">
        <v>4.2269282111874702E-2</v>
      </c>
    </row>
    <row r="306" spans="1:6" x14ac:dyDescent="0.2">
      <c r="A306" s="1" t="s">
        <v>331</v>
      </c>
      <c r="B306" s="1" t="s">
        <v>332</v>
      </c>
      <c r="C306" s="1">
        <v>-15.0901839137436</v>
      </c>
      <c r="D306" s="1">
        <v>-3.9155384839082901</v>
      </c>
      <c r="E306" s="2">
        <v>4.1883718151198403E-6</v>
      </c>
      <c r="F306" s="1">
        <v>3.9734782285270897E-4</v>
      </c>
    </row>
    <row r="307" spans="1:6" x14ac:dyDescent="0.2">
      <c r="A307" s="1" t="s">
        <v>1439</v>
      </c>
      <c r="B307" s="1" t="s">
        <v>1440</v>
      </c>
      <c r="C307" s="1">
        <v>-14.9037001972737</v>
      </c>
      <c r="D307" s="1">
        <v>-3.89759865332835</v>
      </c>
      <c r="E307" s="1">
        <v>2.2340068134221202E-3</v>
      </c>
      <c r="F307" s="1">
        <v>4.7686189554150202E-2</v>
      </c>
    </row>
    <row r="308" spans="1:6" x14ac:dyDescent="0.2">
      <c r="A308" s="1" t="s">
        <v>1441</v>
      </c>
      <c r="B308" s="1" t="s">
        <v>1442</v>
      </c>
      <c r="C308" s="1">
        <v>-14.743802673254301</v>
      </c>
      <c r="D308" s="1">
        <v>-3.8820367624890699</v>
      </c>
      <c r="E308" s="1">
        <v>5.0631099032715497E-4</v>
      </c>
      <c r="F308" s="1">
        <v>1.5460847552257699E-2</v>
      </c>
    </row>
    <row r="309" spans="1:6" x14ac:dyDescent="0.2">
      <c r="A309" s="1" t="s">
        <v>1443</v>
      </c>
      <c r="B309" s="1" t="s">
        <v>1444</v>
      </c>
      <c r="C309" s="1">
        <v>-14.7310507332274</v>
      </c>
      <c r="D309" s="1">
        <v>-3.8807884331737399</v>
      </c>
      <c r="E309" s="2">
        <v>1.7881597231464299E-5</v>
      </c>
      <c r="F309" s="1">
        <v>1.21285693371357E-3</v>
      </c>
    </row>
    <row r="310" spans="1:6" x14ac:dyDescent="0.2">
      <c r="A310" s="1" t="s">
        <v>1445</v>
      </c>
      <c r="B310" s="1" t="s">
        <v>1446</v>
      </c>
      <c r="C310" s="1">
        <v>-14.717478861218</v>
      </c>
      <c r="D310" s="1">
        <v>-3.8794586503900401</v>
      </c>
      <c r="E310" s="2">
        <v>1.66689315266183E-5</v>
      </c>
      <c r="F310" s="1">
        <v>1.16883836284476E-3</v>
      </c>
    </row>
    <row r="311" spans="1:6" x14ac:dyDescent="0.2">
      <c r="A311" s="1" t="s">
        <v>1447</v>
      </c>
      <c r="B311" s="1" t="s">
        <v>1448</v>
      </c>
      <c r="C311" s="1">
        <v>-14.6730895348957</v>
      </c>
      <c r="D311" s="1">
        <v>-3.8751007687196899</v>
      </c>
      <c r="E311" s="2">
        <v>2.70517822408093E-5</v>
      </c>
      <c r="F311" s="1">
        <v>1.65491122374954E-3</v>
      </c>
    </row>
    <row r="312" spans="1:6" x14ac:dyDescent="0.2">
      <c r="A312" s="1" t="s">
        <v>1449</v>
      </c>
      <c r="B312" s="1" t="s">
        <v>1450</v>
      </c>
      <c r="C312" s="1">
        <v>-14.659560923929201</v>
      </c>
      <c r="D312" s="1">
        <v>-3.87376998810287</v>
      </c>
      <c r="E312" s="1">
        <v>2.2340068134221202E-3</v>
      </c>
      <c r="F312" s="1">
        <v>4.7686189554150202E-2</v>
      </c>
    </row>
    <row r="313" spans="1:6" x14ac:dyDescent="0.2">
      <c r="A313" s="1" t="s">
        <v>1451</v>
      </c>
      <c r="B313" s="1" t="s">
        <v>1452</v>
      </c>
      <c r="C313" s="1">
        <v>-14.656917736192399</v>
      </c>
      <c r="D313" s="1">
        <v>-3.8735098399524301</v>
      </c>
      <c r="E313" s="1">
        <v>5.6606811676145703E-4</v>
      </c>
      <c r="F313" s="1">
        <v>1.6976195691720101E-2</v>
      </c>
    </row>
    <row r="314" spans="1:6" x14ac:dyDescent="0.2">
      <c r="A314" s="1" t="s">
        <v>387</v>
      </c>
      <c r="B314" s="1" t="s">
        <v>388</v>
      </c>
      <c r="C314" s="1">
        <v>-14.507040850336301</v>
      </c>
      <c r="D314" s="1">
        <v>-3.85868136302209</v>
      </c>
      <c r="E314" s="2">
        <v>7.6414846681257305E-6</v>
      </c>
      <c r="F314" s="1">
        <v>6.1620083309913895E-4</v>
      </c>
    </row>
    <row r="315" spans="1:6" x14ac:dyDescent="0.2">
      <c r="A315" s="1" t="s">
        <v>1453</v>
      </c>
      <c r="B315" s="1" t="s">
        <v>1454</v>
      </c>
      <c r="C315" s="1">
        <v>-14.449790769592401</v>
      </c>
      <c r="D315" s="1">
        <v>-3.8529766977962301</v>
      </c>
      <c r="E315" s="1">
        <v>2.1126452999516799E-4</v>
      </c>
      <c r="F315" s="1">
        <v>7.9649471503373207E-3</v>
      </c>
    </row>
    <row r="316" spans="1:6" x14ac:dyDescent="0.2">
      <c r="A316" s="1" t="s">
        <v>1455</v>
      </c>
      <c r="B316" s="1" t="s">
        <v>1456</v>
      </c>
      <c r="C316" s="1">
        <v>-14.390459652257</v>
      </c>
      <c r="D316" s="1">
        <v>-3.84704076948405</v>
      </c>
      <c r="E316" s="2">
        <v>2.1962506737700999E-5</v>
      </c>
      <c r="F316" s="1">
        <v>1.42067633744669E-3</v>
      </c>
    </row>
    <row r="317" spans="1:6" x14ac:dyDescent="0.2">
      <c r="A317" s="1" t="s">
        <v>505</v>
      </c>
      <c r="B317" s="1" t="s">
        <v>506</v>
      </c>
      <c r="C317" s="1">
        <v>-14.1982270505698</v>
      </c>
      <c r="D317" s="1">
        <v>-3.8276388848255301</v>
      </c>
      <c r="E317" s="1">
        <v>2.0733517863532599E-4</v>
      </c>
      <c r="F317" s="1">
        <v>7.8576243286991101E-3</v>
      </c>
    </row>
    <row r="318" spans="1:6" x14ac:dyDescent="0.2">
      <c r="A318" s="1" t="s">
        <v>1457</v>
      </c>
      <c r="B318" s="1" t="s">
        <v>1458</v>
      </c>
      <c r="C318" s="1">
        <v>-14.1606634884249</v>
      </c>
      <c r="D318" s="1">
        <v>-3.8238169584039801</v>
      </c>
      <c r="E318" s="1">
        <v>1.2102440047618899E-4</v>
      </c>
      <c r="F318" s="1">
        <v>5.3071576220902602E-3</v>
      </c>
    </row>
    <row r="319" spans="1:6" x14ac:dyDescent="0.2">
      <c r="A319" s="1" t="s">
        <v>365</v>
      </c>
      <c r="B319" s="1" t="s">
        <v>366</v>
      </c>
      <c r="C319" s="1">
        <v>-14.1209785294783</v>
      </c>
      <c r="D319" s="1">
        <v>-3.8197681601757201</v>
      </c>
      <c r="E319" s="1">
        <v>2.25327644281746E-4</v>
      </c>
      <c r="F319" s="1">
        <v>8.3862327096142306E-3</v>
      </c>
    </row>
    <row r="320" spans="1:6" x14ac:dyDescent="0.2">
      <c r="A320" s="1" t="s">
        <v>503</v>
      </c>
      <c r="B320" s="1" t="s">
        <v>504</v>
      </c>
      <c r="C320" s="1">
        <v>-14.0982839457859</v>
      </c>
      <c r="D320" s="1">
        <v>-3.8174476622225599</v>
      </c>
      <c r="E320" s="1">
        <v>2.25327644281746E-4</v>
      </c>
      <c r="F320" s="1">
        <v>8.3862327096142306E-3</v>
      </c>
    </row>
    <row r="321" spans="1:6" x14ac:dyDescent="0.2">
      <c r="A321" s="1" t="s">
        <v>1459</v>
      </c>
      <c r="B321" s="1" t="s">
        <v>1460</v>
      </c>
      <c r="C321" s="1">
        <v>-13.9098013669831</v>
      </c>
      <c r="D321" s="1">
        <v>-3.7980299131201698</v>
      </c>
      <c r="E321" s="1">
        <v>2.90903782181199E-4</v>
      </c>
      <c r="F321" s="1">
        <v>1.01635971459903E-2</v>
      </c>
    </row>
    <row r="322" spans="1:6" x14ac:dyDescent="0.2">
      <c r="A322" s="1" t="s">
        <v>1461</v>
      </c>
      <c r="B322" s="1" t="s">
        <v>1462</v>
      </c>
      <c r="C322" s="1">
        <v>-13.8739113870244</v>
      </c>
      <c r="D322" s="1">
        <v>-3.79430267008664</v>
      </c>
      <c r="E322" s="2">
        <v>7.5812470600406502E-5</v>
      </c>
      <c r="F322" s="1">
        <v>3.7302305449657602E-3</v>
      </c>
    </row>
    <row r="323" spans="1:6" x14ac:dyDescent="0.2">
      <c r="A323" s="1" t="s">
        <v>1463</v>
      </c>
      <c r="B323" s="1" t="s">
        <v>1464</v>
      </c>
      <c r="C323" s="1">
        <v>-13.830887486753801</v>
      </c>
      <c r="D323" s="1">
        <v>-3.78982182777915</v>
      </c>
      <c r="E323" s="1">
        <v>7.1124373106594397E-4</v>
      </c>
      <c r="F323" s="1">
        <v>1.9972494355328399E-2</v>
      </c>
    </row>
    <row r="324" spans="1:6" x14ac:dyDescent="0.2">
      <c r="A324" s="1" t="s">
        <v>581</v>
      </c>
      <c r="B324" s="1" t="s">
        <v>582</v>
      </c>
      <c r="C324" s="1">
        <v>-13.7653943649263</v>
      </c>
      <c r="D324" s="1">
        <v>-3.7829740371981302</v>
      </c>
      <c r="E324" s="2">
        <v>4.2048867131894E-5</v>
      </c>
      <c r="F324" s="1">
        <v>2.3656562264319399E-3</v>
      </c>
    </row>
    <row r="325" spans="1:6" x14ac:dyDescent="0.2">
      <c r="A325" s="1" t="s">
        <v>437</v>
      </c>
      <c r="B325" s="1" t="s">
        <v>438</v>
      </c>
      <c r="C325" s="1">
        <v>-13.710066078669399</v>
      </c>
      <c r="D325" s="1">
        <v>-3.7771636194063198</v>
      </c>
      <c r="E325" s="1">
        <v>6.3395959290298595E-4</v>
      </c>
      <c r="F325" s="1">
        <v>1.84551711327046E-2</v>
      </c>
    </row>
    <row r="326" spans="1:6" x14ac:dyDescent="0.2">
      <c r="A326" s="1" t="s">
        <v>1465</v>
      </c>
      <c r="B326" s="1" t="s">
        <v>1466</v>
      </c>
      <c r="C326" s="1">
        <v>-13.421314751492</v>
      </c>
      <c r="D326" s="1">
        <v>-3.7464540997004199</v>
      </c>
      <c r="E326" s="2">
        <v>9.3960712870536501E-5</v>
      </c>
      <c r="F326" s="1">
        <v>4.3334402776069704E-3</v>
      </c>
    </row>
    <row r="327" spans="1:6" x14ac:dyDescent="0.2">
      <c r="A327" s="1" t="s">
        <v>411</v>
      </c>
      <c r="B327" s="1" t="s">
        <v>412</v>
      </c>
      <c r="C327" s="1">
        <v>-13.4195504697265</v>
      </c>
      <c r="D327" s="1">
        <v>-3.7462644396029101</v>
      </c>
      <c r="E327" s="1">
        <v>1.1485542855334E-4</v>
      </c>
      <c r="F327" s="1">
        <v>5.0518986225809798E-3</v>
      </c>
    </row>
    <row r="328" spans="1:6" x14ac:dyDescent="0.2">
      <c r="A328" s="1" t="s">
        <v>1467</v>
      </c>
      <c r="B328" s="1" t="s">
        <v>1468</v>
      </c>
      <c r="C328" s="1">
        <v>-13.273456977311</v>
      </c>
      <c r="D328" s="1">
        <v>-3.73047225417911</v>
      </c>
      <c r="E328" s="2">
        <v>2.7596486182295999E-5</v>
      </c>
      <c r="F328" s="1">
        <v>1.67599580307961E-3</v>
      </c>
    </row>
    <row r="329" spans="1:6" x14ac:dyDescent="0.2">
      <c r="A329" s="1" t="s">
        <v>1469</v>
      </c>
      <c r="B329" s="1" t="s">
        <v>1470</v>
      </c>
      <c r="C329" s="1">
        <v>-13.155599134065</v>
      </c>
      <c r="D329" s="1">
        <v>-3.7176050482989198</v>
      </c>
      <c r="E329" s="1">
        <v>9.0015845826373097E-4</v>
      </c>
      <c r="F329" s="1">
        <v>2.40180147457685E-2</v>
      </c>
    </row>
    <row r="330" spans="1:6" x14ac:dyDescent="0.2">
      <c r="A330" s="1" t="s">
        <v>1471</v>
      </c>
      <c r="B330" s="1" t="s">
        <v>1472</v>
      </c>
      <c r="C330" s="1">
        <v>-13.1369500323714</v>
      </c>
      <c r="D330" s="1">
        <v>-3.7155584630954901</v>
      </c>
      <c r="E330" s="2">
        <v>3.2436669828289703E-5</v>
      </c>
      <c r="F330" s="1">
        <v>1.90614681197419E-3</v>
      </c>
    </row>
    <row r="331" spans="1:6" x14ac:dyDescent="0.2">
      <c r="A331" s="1" t="s">
        <v>1473</v>
      </c>
      <c r="B331" s="1" t="s">
        <v>1474</v>
      </c>
      <c r="C331" s="1">
        <v>-12.9026169598538</v>
      </c>
      <c r="D331" s="1">
        <v>-3.6895918033342601</v>
      </c>
      <c r="E331" s="1">
        <v>2.10537548405069E-4</v>
      </c>
      <c r="F331" s="1">
        <v>7.9582096747384898E-3</v>
      </c>
    </row>
    <row r="332" spans="1:6" x14ac:dyDescent="0.2">
      <c r="A332" s="1" t="s">
        <v>1475</v>
      </c>
      <c r="B332" s="1" t="s">
        <v>1476</v>
      </c>
      <c r="C332" s="1">
        <v>-12.6592419856315</v>
      </c>
      <c r="D332" s="1">
        <v>-3.66211911605878</v>
      </c>
      <c r="E332" s="1">
        <v>2.8227629278718998E-4</v>
      </c>
      <c r="F332" s="1">
        <v>9.9447582276846296E-3</v>
      </c>
    </row>
    <row r="333" spans="1:6" x14ac:dyDescent="0.2">
      <c r="A333" s="1" t="s">
        <v>1477</v>
      </c>
      <c r="B333" s="1" t="s">
        <v>1478</v>
      </c>
      <c r="C333" s="1">
        <v>-12.607310687610701</v>
      </c>
      <c r="D333" s="1">
        <v>-3.65618865672071</v>
      </c>
      <c r="E333" s="1">
        <v>1.1480760257542601E-3</v>
      </c>
      <c r="F333" s="1">
        <v>2.8534800537368201E-2</v>
      </c>
    </row>
    <row r="334" spans="1:6" x14ac:dyDescent="0.2">
      <c r="A334" s="1" t="s">
        <v>314</v>
      </c>
      <c r="B334" s="1" t="s">
        <v>315</v>
      </c>
      <c r="C334" s="1">
        <v>-12.5425807556192</v>
      </c>
      <c r="D334" s="1">
        <v>-3.6487623218360001</v>
      </c>
      <c r="E334" s="2">
        <v>3.0450722614828399E-5</v>
      </c>
      <c r="F334" s="1">
        <v>1.80404995409891E-3</v>
      </c>
    </row>
    <row r="335" spans="1:6" x14ac:dyDescent="0.2">
      <c r="A335" s="1" t="s">
        <v>1479</v>
      </c>
      <c r="B335" s="1" t="s">
        <v>1480</v>
      </c>
      <c r="C335" s="1">
        <v>-12.524017471317601</v>
      </c>
      <c r="D335" s="1">
        <v>-3.64662552107366</v>
      </c>
      <c r="E335" s="2">
        <v>4.3856493499993998E-5</v>
      </c>
      <c r="F335" s="1">
        <v>2.4483730890477399E-3</v>
      </c>
    </row>
    <row r="336" spans="1:6" x14ac:dyDescent="0.2">
      <c r="A336" s="1" t="s">
        <v>419</v>
      </c>
      <c r="B336" s="1" t="s">
        <v>420</v>
      </c>
      <c r="C336" s="1">
        <v>-12.5029015894892</v>
      </c>
      <c r="D336" s="1">
        <v>-3.6441910396137001</v>
      </c>
      <c r="E336" s="2">
        <v>7.3636869547981197E-5</v>
      </c>
      <c r="F336" s="1">
        <v>3.63550735200322E-3</v>
      </c>
    </row>
    <row r="337" spans="1:6" x14ac:dyDescent="0.2">
      <c r="A337" s="1" t="s">
        <v>1481</v>
      </c>
      <c r="B337" s="1" t="s">
        <v>1482</v>
      </c>
      <c r="C337" s="1">
        <v>-12.4804772904854</v>
      </c>
      <c r="D337" s="1">
        <v>-3.6416012030818701</v>
      </c>
      <c r="E337" s="2">
        <v>1.4996295743678601E-5</v>
      </c>
      <c r="F337" s="1">
        <v>1.0883561635974699E-3</v>
      </c>
    </row>
    <row r="338" spans="1:6" x14ac:dyDescent="0.2">
      <c r="A338" s="1" t="s">
        <v>1483</v>
      </c>
      <c r="B338" s="1" t="s">
        <v>1484</v>
      </c>
      <c r="C338" s="1">
        <v>-12.3481296447112</v>
      </c>
      <c r="D338" s="1">
        <v>-3.6262206300861801</v>
      </c>
      <c r="E338" s="2">
        <v>6.7220006892474896E-5</v>
      </c>
      <c r="F338" s="1">
        <v>3.42350315805008E-3</v>
      </c>
    </row>
    <row r="339" spans="1:6" x14ac:dyDescent="0.2">
      <c r="A339" s="1" t="s">
        <v>1485</v>
      </c>
      <c r="B339" s="1" t="s">
        <v>71</v>
      </c>
      <c r="C339" s="1">
        <v>-12.345582187284201</v>
      </c>
      <c r="D339" s="1">
        <v>-3.6259229669211801</v>
      </c>
      <c r="E339" s="1">
        <v>1.1480760257542601E-3</v>
      </c>
      <c r="F339" s="1">
        <v>2.8534800537368201E-2</v>
      </c>
    </row>
    <row r="340" spans="1:6" x14ac:dyDescent="0.2">
      <c r="A340" s="1" t="s">
        <v>1486</v>
      </c>
      <c r="B340" s="1" t="s">
        <v>1487</v>
      </c>
      <c r="C340" s="1">
        <v>-12.251566350139999</v>
      </c>
      <c r="D340" s="1">
        <v>-3.6148943029820502</v>
      </c>
      <c r="E340" s="1">
        <v>1.1480760257542601E-3</v>
      </c>
      <c r="F340" s="1">
        <v>2.8534800537368201E-2</v>
      </c>
    </row>
    <row r="341" spans="1:6" x14ac:dyDescent="0.2">
      <c r="A341" s="1" t="s">
        <v>425</v>
      </c>
      <c r="B341" s="1" t="s">
        <v>426</v>
      </c>
      <c r="C341" s="1">
        <v>-12.1794115128823</v>
      </c>
      <c r="D341" s="1">
        <v>-3.6063725214027702</v>
      </c>
      <c r="E341" s="2">
        <v>2.51859062796416E-5</v>
      </c>
      <c r="F341" s="1">
        <v>1.5556316155276499E-3</v>
      </c>
    </row>
    <row r="342" spans="1:6" x14ac:dyDescent="0.2">
      <c r="A342" s="1" t="s">
        <v>1488</v>
      </c>
      <c r="B342" s="1" t="s">
        <v>1489</v>
      </c>
      <c r="C342" s="1">
        <v>-12.1536560461238</v>
      </c>
      <c r="D342" s="1">
        <v>-3.60331846354884</v>
      </c>
      <c r="E342" s="1">
        <v>1.3005314380129401E-3</v>
      </c>
      <c r="F342" s="1">
        <v>3.1409673581959799E-2</v>
      </c>
    </row>
    <row r="343" spans="1:6" x14ac:dyDescent="0.2">
      <c r="A343" s="1" t="s">
        <v>1490</v>
      </c>
      <c r="B343" s="1" t="s">
        <v>1491</v>
      </c>
      <c r="C343" s="1">
        <v>-12.121650020505101</v>
      </c>
      <c r="D343" s="1">
        <v>-3.5995141892737599</v>
      </c>
      <c r="E343" s="1">
        <v>5.4770018173339399E-4</v>
      </c>
      <c r="F343" s="1">
        <v>1.6527792386403801E-2</v>
      </c>
    </row>
    <row r="344" spans="1:6" x14ac:dyDescent="0.2">
      <c r="A344" s="1" t="s">
        <v>1492</v>
      </c>
      <c r="B344" s="1" t="s">
        <v>1493</v>
      </c>
      <c r="C344" s="1">
        <v>-12.107168317538401</v>
      </c>
      <c r="D344" s="1">
        <v>-3.5977895749528899</v>
      </c>
      <c r="E344" s="1">
        <v>1.3005314380129401E-3</v>
      </c>
      <c r="F344" s="1">
        <v>3.1409673581959799E-2</v>
      </c>
    </row>
    <row r="345" spans="1:6" x14ac:dyDescent="0.2">
      <c r="A345" s="1" t="s">
        <v>1494</v>
      </c>
      <c r="B345" s="1" t="s">
        <v>1495</v>
      </c>
      <c r="C345" s="1">
        <v>-11.8973398252883</v>
      </c>
      <c r="D345" s="1">
        <v>-3.5725671264130701</v>
      </c>
      <c r="E345" s="1">
        <v>3.8306529183835701E-4</v>
      </c>
      <c r="F345" s="1">
        <v>1.25512250813403E-2</v>
      </c>
    </row>
    <row r="346" spans="1:6" x14ac:dyDescent="0.2">
      <c r="A346" s="1" t="s">
        <v>1496</v>
      </c>
      <c r="B346" s="1" t="s">
        <v>71</v>
      </c>
      <c r="C346" s="1">
        <v>-11.8399717269725</v>
      </c>
      <c r="D346" s="1">
        <v>-3.5655937308031</v>
      </c>
      <c r="E346" s="1">
        <v>2.7360619735966899E-4</v>
      </c>
      <c r="F346" s="1">
        <v>9.6863267187209806E-3</v>
      </c>
    </row>
    <row r="347" spans="1:6" x14ac:dyDescent="0.2">
      <c r="A347" s="1" t="s">
        <v>1497</v>
      </c>
      <c r="B347" s="1" t="s">
        <v>1498</v>
      </c>
      <c r="C347" s="1">
        <v>-11.8343351765179</v>
      </c>
      <c r="D347" s="1">
        <v>-3.5649067562213101</v>
      </c>
      <c r="E347" s="1">
        <v>1.67964110933721E-3</v>
      </c>
      <c r="F347" s="1">
        <v>3.8393686144928399E-2</v>
      </c>
    </row>
    <row r="348" spans="1:6" x14ac:dyDescent="0.2">
      <c r="A348" s="1" t="s">
        <v>1499</v>
      </c>
      <c r="B348" s="1" t="s">
        <v>1500</v>
      </c>
      <c r="C348" s="1">
        <v>-11.721980758640001</v>
      </c>
      <c r="D348" s="1">
        <v>-3.55114446918805</v>
      </c>
      <c r="E348" s="1">
        <v>1.10970974829561E-4</v>
      </c>
      <c r="F348" s="1">
        <v>4.9258217114711801E-3</v>
      </c>
    </row>
    <row r="349" spans="1:6" x14ac:dyDescent="0.2">
      <c r="A349" s="1" t="s">
        <v>270</v>
      </c>
      <c r="B349" s="1" t="s">
        <v>271</v>
      </c>
      <c r="C349" s="1">
        <v>-11.6800078791136</v>
      </c>
      <c r="D349" s="1">
        <v>-3.5459693423205598</v>
      </c>
      <c r="E349" s="2">
        <v>2.08609504583823E-5</v>
      </c>
      <c r="F349" s="1">
        <v>1.35783271705569E-3</v>
      </c>
    </row>
    <row r="350" spans="1:6" x14ac:dyDescent="0.2">
      <c r="A350" s="1" t="s">
        <v>266</v>
      </c>
      <c r="B350" s="1" t="s">
        <v>267</v>
      </c>
      <c r="C350" s="1">
        <v>-11.441461452928101</v>
      </c>
      <c r="D350" s="1">
        <v>-3.5161994386319799</v>
      </c>
      <c r="E350" s="2">
        <v>3.1597943549592099E-5</v>
      </c>
      <c r="F350" s="1">
        <v>1.86440711635093E-3</v>
      </c>
    </row>
    <row r="351" spans="1:6" x14ac:dyDescent="0.2">
      <c r="A351" s="1" t="s">
        <v>1501</v>
      </c>
      <c r="B351" s="1" t="s">
        <v>1502</v>
      </c>
      <c r="C351" s="1">
        <v>-11.4284282135102</v>
      </c>
      <c r="D351" s="1">
        <v>-3.5145550938463499</v>
      </c>
      <c r="E351" s="1">
        <v>1.67964110933721E-3</v>
      </c>
      <c r="F351" s="1">
        <v>3.8393686144928399E-2</v>
      </c>
    </row>
    <row r="352" spans="1:6" x14ac:dyDescent="0.2">
      <c r="A352" s="1" t="s">
        <v>1503</v>
      </c>
      <c r="B352" s="1" t="s">
        <v>1504</v>
      </c>
      <c r="C352" s="1">
        <v>-11.4102870050425</v>
      </c>
      <c r="D352" s="1">
        <v>-3.5122631753434002</v>
      </c>
      <c r="E352" s="1">
        <v>4.8577123634194002E-4</v>
      </c>
      <c r="F352" s="1">
        <v>1.49702112431067E-2</v>
      </c>
    </row>
    <row r="353" spans="1:6" x14ac:dyDescent="0.2">
      <c r="A353" s="1" t="s">
        <v>1505</v>
      </c>
      <c r="B353" s="1" t="s">
        <v>1506</v>
      </c>
      <c r="C353" s="1">
        <v>-11.3857862152636</v>
      </c>
      <c r="D353" s="1">
        <v>-3.5091620112805701</v>
      </c>
      <c r="E353" s="1">
        <v>3.3419544087285002E-4</v>
      </c>
      <c r="F353" s="1">
        <v>1.13869643762193E-2</v>
      </c>
    </row>
    <row r="354" spans="1:6" x14ac:dyDescent="0.2">
      <c r="A354" s="1" t="s">
        <v>1507</v>
      </c>
      <c r="B354" s="1" t="s">
        <v>1508</v>
      </c>
      <c r="C354" s="1">
        <v>-11.369399466853499</v>
      </c>
      <c r="D354" s="1">
        <v>-3.50708414779182</v>
      </c>
      <c r="E354" s="1">
        <v>2.5056148228098902E-4</v>
      </c>
      <c r="F354" s="1">
        <v>9.0922497882713806E-3</v>
      </c>
    </row>
    <row r="355" spans="1:6" x14ac:dyDescent="0.2">
      <c r="A355" s="1" t="s">
        <v>1509</v>
      </c>
      <c r="B355" s="1" t="s">
        <v>1510</v>
      </c>
      <c r="C355" s="1">
        <v>-11.2640390465375</v>
      </c>
      <c r="D355" s="1">
        <v>-3.4936523350537199</v>
      </c>
      <c r="E355" s="1">
        <v>1.7999348619118601E-4</v>
      </c>
      <c r="F355" s="1">
        <v>7.0221874998016203E-3</v>
      </c>
    </row>
    <row r="356" spans="1:6" x14ac:dyDescent="0.2">
      <c r="A356" s="1" t="s">
        <v>1511</v>
      </c>
      <c r="B356" s="1" t="s">
        <v>1512</v>
      </c>
      <c r="C356" s="1">
        <v>-11.247283476473999</v>
      </c>
      <c r="D356" s="1">
        <v>-3.49150468848367</v>
      </c>
      <c r="E356" s="1">
        <v>3.5800618338821598E-4</v>
      </c>
      <c r="F356" s="1">
        <v>1.1918485669449501E-2</v>
      </c>
    </row>
    <row r="357" spans="1:6" x14ac:dyDescent="0.2">
      <c r="A357" s="1" t="s">
        <v>1513</v>
      </c>
      <c r="B357" s="1" t="s">
        <v>1514</v>
      </c>
      <c r="C357" s="1">
        <v>-11.234636989001499</v>
      </c>
      <c r="D357" s="1">
        <v>-3.4898816041289602</v>
      </c>
      <c r="E357" s="1">
        <v>5.2670144385930302E-4</v>
      </c>
      <c r="F357" s="1">
        <v>1.5960483210058E-2</v>
      </c>
    </row>
    <row r="358" spans="1:6" x14ac:dyDescent="0.2">
      <c r="A358" s="1" t="s">
        <v>1515</v>
      </c>
      <c r="B358" s="1" t="s">
        <v>1516</v>
      </c>
      <c r="C358" s="1">
        <v>-11.196614744618801</v>
      </c>
      <c r="D358" s="1">
        <v>-3.4849906995461799</v>
      </c>
      <c r="E358" s="2">
        <v>8.6706567904363502E-5</v>
      </c>
      <c r="F358" s="1">
        <v>4.0994978277910004E-3</v>
      </c>
    </row>
    <row r="359" spans="1:6" x14ac:dyDescent="0.2">
      <c r="A359" s="1" t="s">
        <v>1517</v>
      </c>
      <c r="B359" s="1" t="s">
        <v>1518</v>
      </c>
      <c r="C359" s="1">
        <v>-11.162293608482001</v>
      </c>
      <c r="D359" s="1">
        <v>-3.4805615949575102</v>
      </c>
      <c r="E359" s="1">
        <v>4.8577123634194002E-4</v>
      </c>
      <c r="F359" s="1">
        <v>1.49702112431067E-2</v>
      </c>
    </row>
    <row r="360" spans="1:6" x14ac:dyDescent="0.2">
      <c r="A360" s="1" t="s">
        <v>1519</v>
      </c>
      <c r="B360" s="1" t="s">
        <v>1520</v>
      </c>
      <c r="C360" s="1">
        <v>-11.0532077124032</v>
      </c>
      <c r="D360" s="1">
        <v>-3.4663932047040702</v>
      </c>
      <c r="E360" s="1">
        <v>5.9459750902843397E-4</v>
      </c>
      <c r="F360" s="1">
        <v>1.74708154727687E-2</v>
      </c>
    </row>
    <row r="361" spans="1:6" x14ac:dyDescent="0.2">
      <c r="A361" s="1" t="s">
        <v>1521</v>
      </c>
      <c r="B361" s="1" t="s">
        <v>1522</v>
      </c>
      <c r="C361" s="1">
        <v>-10.9966413698921</v>
      </c>
      <c r="D361" s="1">
        <v>-3.4589910532839698</v>
      </c>
      <c r="E361" s="1">
        <v>9.938536263594921E-4</v>
      </c>
      <c r="F361" s="1">
        <v>2.5899076098039601E-2</v>
      </c>
    </row>
    <row r="362" spans="1:6" x14ac:dyDescent="0.2">
      <c r="A362" s="1" t="s">
        <v>1523</v>
      </c>
      <c r="B362" s="1" t="s">
        <v>1524</v>
      </c>
      <c r="C362" s="1">
        <v>-10.994372266060999</v>
      </c>
      <c r="D362" s="1">
        <v>-3.45869332941274</v>
      </c>
      <c r="E362" s="1">
        <v>6.2086558077944197E-4</v>
      </c>
      <c r="F362" s="1">
        <v>1.8169080453656498E-2</v>
      </c>
    </row>
    <row r="363" spans="1:6" x14ac:dyDescent="0.2">
      <c r="A363" s="1" t="s">
        <v>340</v>
      </c>
      <c r="B363" s="1" t="s">
        <v>341</v>
      </c>
      <c r="C363" s="1">
        <v>-10.991444431550001</v>
      </c>
      <c r="D363" s="1">
        <v>-3.4583090842047799</v>
      </c>
      <c r="E363" s="1">
        <v>1.5377909657494701E-4</v>
      </c>
      <c r="F363" s="1">
        <v>6.2699538954644803E-3</v>
      </c>
    </row>
    <row r="364" spans="1:6" x14ac:dyDescent="0.2">
      <c r="A364" s="1" t="s">
        <v>1525</v>
      </c>
      <c r="B364" s="1" t="s">
        <v>1526</v>
      </c>
      <c r="C364" s="1">
        <v>-10.9250474190455</v>
      </c>
      <c r="D364" s="1">
        <v>-3.4495676364963699</v>
      </c>
      <c r="E364" s="1">
        <v>1.5952405989092899E-4</v>
      </c>
      <c r="F364" s="1">
        <v>6.4859712305793803E-3</v>
      </c>
    </row>
    <row r="365" spans="1:6" x14ac:dyDescent="0.2">
      <c r="A365" s="1" t="s">
        <v>1527</v>
      </c>
      <c r="B365" s="1" t="s">
        <v>1528</v>
      </c>
      <c r="C365" s="1">
        <v>-10.907096024295599</v>
      </c>
      <c r="D365" s="1">
        <v>-3.44719513522673</v>
      </c>
      <c r="E365" s="2">
        <v>7.29306222441315E-5</v>
      </c>
      <c r="F365" s="1">
        <v>3.6300183375968099E-3</v>
      </c>
    </row>
    <row r="366" spans="1:6" x14ac:dyDescent="0.2">
      <c r="A366" s="1" t="s">
        <v>1529</v>
      </c>
      <c r="B366" s="1" t="s">
        <v>1530</v>
      </c>
      <c r="C366" s="1">
        <v>-10.877990753033499</v>
      </c>
      <c r="D366" s="1">
        <v>-3.4433401994235302</v>
      </c>
      <c r="E366" s="1">
        <v>2.3619801030596601E-4</v>
      </c>
      <c r="F366" s="1">
        <v>8.7459543867119995E-3</v>
      </c>
    </row>
    <row r="367" spans="1:6" x14ac:dyDescent="0.2">
      <c r="A367" s="1" t="s">
        <v>1531</v>
      </c>
      <c r="B367" s="1" t="s">
        <v>1532</v>
      </c>
      <c r="C367" s="1">
        <v>-10.8652000471491</v>
      </c>
      <c r="D367" s="1">
        <v>-3.4416428321652401</v>
      </c>
      <c r="E367" s="2">
        <v>6.2091458146816897E-5</v>
      </c>
      <c r="F367" s="1">
        <v>3.1959486347554801E-3</v>
      </c>
    </row>
    <row r="368" spans="1:6" x14ac:dyDescent="0.2">
      <c r="A368" s="1" t="s">
        <v>1533</v>
      </c>
      <c r="B368" s="1" t="s">
        <v>1534</v>
      </c>
      <c r="C368" s="1">
        <v>-10.8335900811153</v>
      </c>
      <c r="D368" s="1">
        <v>-3.4374395034792302</v>
      </c>
      <c r="E368" s="1">
        <v>9.8694253846077899E-4</v>
      </c>
      <c r="F368" s="1">
        <v>2.5858250804617702E-2</v>
      </c>
    </row>
    <row r="369" spans="1:6" x14ac:dyDescent="0.2">
      <c r="A369" s="1" t="s">
        <v>1535</v>
      </c>
      <c r="B369" s="1" t="s">
        <v>1536</v>
      </c>
      <c r="C369" s="1">
        <v>-10.683080235142199</v>
      </c>
      <c r="D369" s="1">
        <v>-3.4172557718061101</v>
      </c>
      <c r="E369" s="2">
        <v>9.3274615029291007E-5</v>
      </c>
      <c r="F369" s="1">
        <v>4.3334402776069704E-3</v>
      </c>
    </row>
    <row r="370" spans="1:6" x14ac:dyDescent="0.2">
      <c r="A370" s="1" t="s">
        <v>1537</v>
      </c>
      <c r="B370" s="1" t="s">
        <v>1538</v>
      </c>
      <c r="C370" s="1">
        <v>-10.457852487621899</v>
      </c>
      <c r="D370" s="1">
        <v>-3.3865147205120398</v>
      </c>
      <c r="E370" s="1">
        <v>2.18588424578232E-4</v>
      </c>
      <c r="F370" s="1">
        <v>8.2050780269598295E-3</v>
      </c>
    </row>
    <row r="371" spans="1:6" x14ac:dyDescent="0.2">
      <c r="A371" s="1" t="s">
        <v>1539</v>
      </c>
      <c r="B371" s="1" t="s">
        <v>1540</v>
      </c>
      <c r="C371" s="1">
        <v>-10.3338568811704</v>
      </c>
      <c r="D371" s="1">
        <v>-3.3693069032851701</v>
      </c>
      <c r="E371" s="1">
        <v>3.2394760661885502E-4</v>
      </c>
      <c r="F371" s="1">
        <v>1.1119516688764699E-2</v>
      </c>
    </row>
    <row r="372" spans="1:6" x14ac:dyDescent="0.2">
      <c r="A372" s="1" t="s">
        <v>1541</v>
      </c>
      <c r="B372" s="1" t="s">
        <v>1542</v>
      </c>
      <c r="C372" s="1">
        <v>-10.2941795214859</v>
      </c>
      <c r="D372" s="1">
        <v>-3.3637569421033202</v>
      </c>
      <c r="E372" s="1">
        <v>1.6378464033756001E-4</v>
      </c>
      <c r="F372" s="1">
        <v>6.6405979175968603E-3</v>
      </c>
    </row>
    <row r="373" spans="1:6" x14ac:dyDescent="0.2">
      <c r="A373" s="1" t="s">
        <v>1543</v>
      </c>
      <c r="B373" s="1" t="s">
        <v>71</v>
      </c>
      <c r="C373" s="1">
        <v>-10.2082486660955</v>
      </c>
      <c r="D373" s="1">
        <v>-3.35166347261507</v>
      </c>
      <c r="E373" s="2">
        <v>5.8774639206791701E-5</v>
      </c>
      <c r="F373" s="1">
        <v>3.1096818384606598E-3</v>
      </c>
    </row>
    <row r="374" spans="1:6" x14ac:dyDescent="0.2">
      <c r="A374" s="1" t="s">
        <v>1544</v>
      </c>
      <c r="B374" s="1" t="s">
        <v>1545</v>
      </c>
      <c r="C374" s="1">
        <v>-10.2005587329962</v>
      </c>
      <c r="D374" s="1">
        <v>-3.3505762725003998</v>
      </c>
      <c r="E374" s="1">
        <v>3.8116821283080499E-4</v>
      </c>
      <c r="F374" s="1">
        <v>1.2543427807819099E-2</v>
      </c>
    </row>
    <row r="375" spans="1:6" x14ac:dyDescent="0.2">
      <c r="A375" s="1" t="s">
        <v>1546</v>
      </c>
      <c r="B375" s="1" t="s">
        <v>1547</v>
      </c>
      <c r="C375" s="1">
        <v>-10.107912028539801</v>
      </c>
      <c r="D375" s="1">
        <v>-3.3374131082338399</v>
      </c>
      <c r="E375" s="1">
        <v>8.72522157813945E-4</v>
      </c>
      <c r="F375" s="1">
        <v>2.3409721110294698E-2</v>
      </c>
    </row>
    <row r="376" spans="1:6" x14ac:dyDescent="0.2">
      <c r="A376" s="1" t="s">
        <v>278</v>
      </c>
      <c r="B376" s="1" t="s">
        <v>279</v>
      </c>
      <c r="C376" s="1">
        <v>-10.1034262636002</v>
      </c>
      <c r="D376" s="1">
        <v>-3.3367727161088299</v>
      </c>
      <c r="E376" s="2">
        <v>5.8915777166839903E-5</v>
      </c>
      <c r="F376" s="1">
        <v>3.1096818384606598E-3</v>
      </c>
    </row>
    <row r="377" spans="1:6" x14ac:dyDescent="0.2">
      <c r="A377" s="1" t="s">
        <v>1548</v>
      </c>
      <c r="B377" s="1" t="s">
        <v>1549</v>
      </c>
      <c r="C377" s="1">
        <v>-10.102765573755001</v>
      </c>
      <c r="D377" s="1">
        <v>-3.33667837136825</v>
      </c>
      <c r="E377" s="1">
        <v>1.41075764483127E-4</v>
      </c>
      <c r="F377" s="1">
        <v>5.9011951627451903E-3</v>
      </c>
    </row>
    <row r="378" spans="1:6" x14ac:dyDescent="0.2">
      <c r="A378" s="1" t="s">
        <v>1550</v>
      </c>
      <c r="B378" s="1" t="s">
        <v>1551</v>
      </c>
      <c r="C378" s="1">
        <v>-10.0749537408834</v>
      </c>
      <c r="D378" s="1">
        <v>-3.33270130952633</v>
      </c>
      <c r="E378" s="1">
        <v>9.5404933058434896E-4</v>
      </c>
      <c r="F378" s="1">
        <v>2.5041638396802599E-2</v>
      </c>
    </row>
    <row r="379" spans="1:6" x14ac:dyDescent="0.2">
      <c r="A379" s="1" t="s">
        <v>1552</v>
      </c>
      <c r="B379" s="1" t="s">
        <v>1553</v>
      </c>
      <c r="C379" s="1">
        <v>-9.9445235103473895</v>
      </c>
      <c r="D379" s="1">
        <v>-3.3139022463000898</v>
      </c>
      <c r="E379" s="1">
        <v>8.72522157813945E-4</v>
      </c>
      <c r="F379" s="1">
        <v>2.3409721110294698E-2</v>
      </c>
    </row>
    <row r="380" spans="1:6" x14ac:dyDescent="0.2">
      <c r="A380" s="1" t="s">
        <v>1554</v>
      </c>
      <c r="B380" s="1" t="s">
        <v>1555</v>
      </c>
      <c r="C380" s="1">
        <v>-9.9160518248832492</v>
      </c>
      <c r="D380" s="1">
        <v>-3.3097658114918702</v>
      </c>
      <c r="E380" s="1">
        <v>9.5235382748554305E-4</v>
      </c>
      <c r="F380" s="1">
        <v>2.5041638396802599E-2</v>
      </c>
    </row>
    <row r="381" spans="1:6" x14ac:dyDescent="0.2">
      <c r="A381" s="1" t="s">
        <v>1556</v>
      </c>
      <c r="B381" s="1" t="s">
        <v>1557</v>
      </c>
      <c r="C381" s="1">
        <v>-9.8622918109348401</v>
      </c>
      <c r="D381" s="1">
        <v>-3.3019229407279198</v>
      </c>
      <c r="E381" s="1">
        <v>4.59693570454661E-4</v>
      </c>
      <c r="F381" s="1">
        <v>1.45369328434628E-2</v>
      </c>
    </row>
    <row r="382" spans="1:6" x14ac:dyDescent="0.2">
      <c r="A382" s="1" t="s">
        <v>1558</v>
      </c>
      <c r="B382" s="1" t="s">
        <v>1559</v>
      </c>
      <c r="C382" s="1">
        <v>-9.8554990738850403</v>
      </c>
      <c r="D382" s="1">
        <v>-3.3009289299383</v>
      </c>
      <c r="E382" s="1">
        <v>1.6749622270731E-3</v>
      </c>
      <c r="F382" s="1">
        <v>3.8393686144928399E-2</v>
      </c>
    </row>
    <row r="383" spans="1:6" x14ac:dyDescent="0.2">
      <c r="A383" s="1" t="s">
        <v>1560</v>
      </c>
      <c r="B383" s="1" t="s">
        <v>1561</v>
      </c>
      <c r="C383" s="1">
        <v>-9.8209723919968006</v>
      </c>
      <c r="D383" s="1">
        <v>-3.29586587542176</v>
      </c>
      <c r="E383" s="1">
        <v>2.9558053986622902E-4</v>
      </c>
      <c r="F383" s="1">
        <v>1.0263998890330899E-2</v>
      </c>
    </row>
    <row r="384" spans="1:6" x14ac:dyDescent="0.2">
      <c r="A384" s="1" t="s">
        <v>1562</v>
      </c>
      <c r="B384" s="1" t="s">
        <v>1563</v>
      </c>
      <c r="C384" s="1">
        <v>-9.8051703459340604</v>
      </c>
      <c r="D384" s="1">
        <v>-3.29354269468051</v>
      </c>
      <c r="E384" s="1">
        <v>1.0405684033313899E-3</v>
      </c>
      <c r="F384" s="1">
        <v>2.6796111332311301E-2</v>
      </c>
    </row>
    <row r="385" spans="1:6" x14ac:dyDescent="0.2">
      <c r="A385" s="1" t="s">
        <v>1564</v>
      </c>
      <c r="B385" s="1" t="s">
        <v>1565</v>
      </c>
      <c r="C385" s="1">
        <v>-9.7779585487171197</v>
      </c>
      <c r="D385" s="1">
        <v>-3.2895332894034199</v>
      </c>
      <c r="E385" s="1">
        <v>4.72893828680423E-4</v>
      </c>
      <c r="F385" s="1">
        <v>1.48894879030289E-2</v>
      </c>
    </row>
    <row r="386" spans="1:6" x14ac:dyDescent="0.2">
      <c r="A386" s="1" t="s">
        <v>467</v>
      </c>
      <c r="B386" s="1" t="s">
        <v>468</v>
      </c>
      <c r="C386" s="1">
        <v>-9.7360493739787497</v>
      </c>
      <c r="D386" s="1">
        <v>-3.2833364843431001</v>
      </c>
      <c r="E386" s="1">
        <v>1.1381610354779101E-3</v>
      </c>
      <c r="F386" s="1">
        <v>2.84344361961479E-2</v>
      </c>
    </row>
    <row r="387" spans="1:6" x14ac:dyDescent="0.2">
      <c r="A387" s="1" t="s">
        <v>1566</v>
      </c>
      <c r="B387" s="1" t="s">
        <v>1567</v>
      </c>
      <c r="C387" s="1">
        <v>-9.6996944622801209</v>
      </c>
      <c r="D387" s="1">
        <v>-3.2779393035167002</v>
      </c>
      <c r="E387" s="1">
        <v>1.7073954394865E-4</v>
      </c>
      <c r="F387" s="1">
        <v>6.8650539623674603E-3</v>
      </c>
    </row>
    <row r="388" spans="1:6" x14ac:dyDescent="0.2">
      <c r="A388" s="1" t="s">
        <v>1568</v>
      </c>
      <c r="B388" s="1" t="s">
        <v>1569</v>
      </c>
      <c r="C388" s="1">
        <v>-9.6488035884700007</v>
      </c>
      <c r="D388" s="1">
        <v>-3.2703500652834401</v>
      </c>
      <c r="E388" s="1">
        <v>3.2505958940847102E-4</v>
      </c>
      <c r="F388" s="1">
        <v>1.1127924387415E-2</v>
      </c>
    </row>
    <row r="389" spans="1:6" x14ac:dyDescent="0.2">
      <c r="A389" s="1" t="s">
        <v>1570</v>
      </c>
      <c r="B389" s="1" t="s">
        <v>1571</v>
      </c>
      <c r="C389" s="1">
        <v>-9.5248960861618599</v>
      </c>
      <c r="D389" s="1">
        <v>-3.2517033533097099</v>
      </c>
      <c r="E389" s="1">
        <v>2.0923185048003301E-3</v>
      </c>
      <c r="F389" s="1">
        <v>4.53961182319534E-2</v>
      </c>
    </row>
    <row r="390" spans="1:6" x14ac:dyDescent="0.2">
      <c r="A390" s="1" t="s">
        <v>1572</v>
      </c>
      <c r="B390" s="1" t="s">
        <v>1573</v>
      </c>
      <c r="C390" s="1">
        <v>-9.5174065612674692</v>
      </c>
      <c r="D390" s="1">
        <v>-3.2505685009569301</v>
      </c>
      <c r="E390" s="1">
        <v>2.0815003983123402E-3</v>
      </c>
      <c r="F390" s="1">
        <v>4.53039267181806E-2</v>
      </c>
    </row>
    <row r="391" spans="1:6" x14ac:dyDescent="0.2">
      <c r="A391" s="1" t="s">
        <v>1574</v>
      </c>
      <c r="B391" s="1" t="s">
        <v>1575</v>
      </c>
      <c r="C391" s="1">
        <v>-9.4948461828344897</v>
      </c>
      <c r="D391" s="1">
        <v>-3.24714462880454</v>
      </c>
      <c r="E391" s="1">
        <v>1.2462588147851301E-3</v>
      </c>
      <c r="F391" s="1">
        <v>3.05564977983213E-2</v>
      </c>
    </row>
    <row r="392" spans="1:6" x14ac:dyDescent="0.2">
      <c r="A392" s="1" t="s">
        <v>1576</v>
      </c>
      <c r="B392" s="1" t="s">
        <v>1577</v>
      </c>
      <c r="C392" s="1">
        <v>-9.4944108158813805</v>
      </c>
      <c r="D392" s="1">
        <v>-3.2470784754269402</v>
      </c>
      <c r="E392" s="1">
        <v>1.1381610354779101E-3</v>
      </c>
      <c r="F392" s="1">
        <v>2.84344361961479E-2</v>
      </c>
    </row>
    <row r="393" spans="1:6" x14ac:dyDescent="0.2">
      <c r="A393" s="1" t="s">
        <v>1578</v>
      </c>
      <c r="B393" s="1" t="s">
        <v>1579</v>
      </c>
      <c r="C393" s="1">
        <v>-9.4287395639808498</v>
      </c>
      <c r="D393" s="1">
        <v>-3.2370649239934299</v>
      </c>
      <c r="E393" s="1">
        <v>7.1138681238062604E-4</v>
      </c>
      <c r="F393" s="1">
        <v>1.9972494355328399E-2</v>
      </c>
    </row>
    <row r="394" spans="1:6" x14ac:dyDescent="0.2">
      <c r="A394" s="1" t="s">
        <v>1580</v>
      </c>
      <c r="B394" s="1" t="s">
        <v>1581</v>
      </c>
      <c r="C394" s="1">
        <v>-9.35676162784684</v>
      </c>
      <c r="D394" s="1">
        <v>-3.2260092999113898</v>
      </c>
      <c r="E394" s="1">
        <v>7.2551141809692901E-4</v>
      </c>
      <c r="F394" s="1">
        <v>2.0329726319839599E-2</v>
      </c>
    </row>
    <row r="395" spans="1:6" x14ac:dyDescent="0.2">
      <c r="A395" s="1" t="s">
        <v>1582</v>
      </c>
      <c r="B395" s="1" t="s">
        <v>1583</v>
      </c>
      <c r="C395" s="1">
        <v>-9.3484164575466</v>
      </c>
      <c r="D395" s="1">
        <v>-3.22472200539312</v>
      </c>
      <c r="E395" s="1">
        <v>2.0923185048003301E-3</v>
      </c>
      <c r="F395" s="1">
        <v>4.53961182319534E-2</v>
      </c>
    </row>
    <row r="396" spans="1:6" x14ac:dyDescent="0.2">
      <c r="A396" s="1" t="s">
        <v>1584</v>
      </c>
      <c r="B396" s="1" t="s">
        <v>1585</v>
      </c>
      <c r="C396" s="1">
        <v>-9.2927390463142299</v>
      </c>
      <c r="D396" s="1">
        <v>-3.2161038954353001</v>
      </c>
      <c r="E396" s="1">
        <v>2.5526388418974799E-4</v>
      </c>
      <c r="F396" s="1">
        <v>9.2083184793967307E-3</v>
      </c>
    </row>
    <row r="397" spans="1:6" x14ac:dyDescent="0.2">
      <c r="A397" s="1" t="s">
        <v>1586</v>
      </c>
      <c r="B397" s="1" t="s">
        <v>1587</v>
      </c>
      <c r="C397" s="1">
        <v>-9.29032973379244</v>
      </c>
      <c r="D397" s="1">
        <v>-3.2157298018679001</v>
      </c>
      <c r="E397" s="1">
        <v>1.2971560775710899E-4</v>
      </c>
      <c r="F397" s="1">
        <v>5.5214722774030297E-3</v>
      </c>
    </row>
    <row r="398" spans="1:6" x14ac:dyDescent="0.2">
      <c r="A398" s="1" t="s">
        <v>371</v>
      </c>
      <c r="B398" s="1" t="s">
        <v>372</v>
      </c>
      <c r="C398" s="1">
        <v>-9.2901845965775696</v>
      </c>
      <c r="D398" s="1">
        <v>-3.2157072633378698</v>
      </c>
      <c r="E398" s="1">
        <v>1.69931798956187E-4</v>
      </c>
      <c r="F398" s="1">
        <v>6.8515557273584899E-3</v>
      </c>
    </row>
    <row r="399" spans="1:6" x14ac:dyDescent="0.2">
      <c r="A399" s="1" t="s">
        <v>1588</v>
      </c>
      <c r="B399" s="1" t="s">
        <v>1589</v>
      </c>
      <c r="C399" s="1">
        <v>-9.2418554195510207</v>
      </c>
      <c r="D399" s="1">
        <v>-3.2081825200250802</v>
      </c>
      <c r="E399" s="1">
        <v>3.0428836976886001E-4</v>
      </c>
      <c r="F399" s="1">
        <v>1.05411591579833E-2</v>
      </c>
    </row>
    <row r="400" spans="1:6" x14ac:dyDescent="0.2">
      <c r="A400" s="1" t="s">
        <v>1590</v>
      </c>
      <c r="B400" s="1" t="s">
        <v>1591</v>
      </c>
      <c r="C400" s="1">
        <v>-9.1721497196457094</v>
      </c>
      <c r="D400" s="1">
        <v>-3.19725990463823</v>
      </c>
      <c r="E400" s="1">
        <v>2.6707582145609398E-4</v>
      </c>
      <c r="F400" s="1">
        <v>9.5482895281655301E-3</v>
      </c>
    </row>
    <row r="401" spans="1:6" x14ac:dyDescent="0.2">
      <c r="A401" s="1" t="s">
        <v>1592</v>
      </c>
      <c r="B401" s="1" t="s">
        <v>1593</v>
      </c>
      <c r="C401" s="1">
        <v>-9.15629622062335</v>
      </c>
      <c r="D401" s="1">
        <v>-3.1947641371084798</v>
      </c>
      <c r="E401" s="1">
        <v>3.6674477501510798E-4</v>
      </c>
      <c r="F401" s="1">
        <v>1.21536539026126E-2</v>
      </c>
    </row>
    <row r="402" spans="1:6" x14ac:dyDescent="0.2">
      <c r="A402" s="1" t="s">
        <v>1594</v>
      </c>
      <c r="B402" s="1" t="s">
        <v>1595</v>
      </c>
      <c r="C402" s="1">
        <v>-9.1308915570558096</v>
      </c>
      <c r="D402" s="1">
        <v>-3.1907557344861002</v>
      </c>
      <c r="E402" s="1">
        <v>2.3443997196466401E-3</v>
      </c>
      <c r="F402" s="1">
        <v>4.9604900773572803E-2</v>
      </c>
    </row>
    <row r="403" spans="1:6" x14ac:dyDescent="0.2">
      <c r="A403" s="1" t="s">
        <v>1596</v>
      </c>
      <c r="B403" s="1" t="s">
        <v>1597</v>
      </c>
      <c r="C403" s="1">
        <v>-9.1274341356922601</v>
      </c>
      <c r="D403" s="1">
        <v>-3.1902093530928601</v>
      </c>
      <c r="E403" s="1">
        <v>1.58030712616084E-3</v>
      </c>
      <c r="F403" s="1">
        <v>3.7010361873646598E-2</v>
      </c>
    </row>
    <row r="404" spans="1:6" x14ac:dyDescent="0.2">
      <c r="A404" s="1" t="s">
        <v>1598</v>
      </c>
      <c r="B404" s="1" t="s">
        <v>1599</v>
      </c>
      <c r="C404" s="1">
        <v>-9.1265489237812893</v>
      </c>
      <c r="D404" s="1">
        <v>-3.19006942847138</v>
      </c>
      <c r="E404" s="1">
        <v>6.3682946409739398E-4</v>
      </c>
      <c r="F404" s="1">
        <v>1.8456792558998701E-2</v>
      </c>
    </row>
    <row r="405" spans="1:6" x14ac:dyDescent="0.2">
      <c r="A405" s="1" t="s">
        <v>1600</v>
      </c>
      <c r="B405" s="1" t="s">
        <v>1601</v>
      </c>
      <c r="C405" s="1">
        <v>-9.0196742084480004</v>
      </c>
      <c r="D405" s="1">
        <v>-3.1730753241297802</v>
      </c>
      <c r="E405" s="1">
        <v>1.70327746518104E-3</v>
      </c>
      <c r="F405" s="1">
        <v>3.8811730623395199E-2</v>
      </c>
    </row>
    <row r="406" spans="1:6" x14ac:dyDescent="0.2">
      <c r="A406" s="1" t="s">
        <v>1602</v>
      </c>
      <c r="B406" s="1" t="s">
        <v>1603</v>
      </c>
      <c r="C406" s="1">
        <v>-8.9929595304132093</v>
      </c>
      <c r="D406" s="1">
        <v>-3.1687959763856401</v>
      </c>
      <c r="E406" s="1">
        <v>6.3705498257377502E-4</v>
      </c>
      <c r="F406" s="1">
        <v>1.8456792558998701E-2</v>
      </c>
    </row>
    <row r="407" spans="1:6" x14ac:dyDescent="0.2">
      <c r="A407" s="1" t="s">
        <v>1604</v>
      </c>
      <c r="B407" s="1" t="s">
        <v>1605</v>
      </c>
      <c r="C407" s="1">
        <v>-8.9695536356483796</v>
      </c>
      <c r="D407" s="1">
        <v>-3.1650361920944201</v>
      </c>
      <c r="E407" s="1">
        <v>1.4992570346896901E-3</v>
      </c>
      <c r="F407" s="1">
        <v>3.5616556233258302E-2</v>
      </c>
    </row>
    <row r="408" spans="1:6" x14ac:dyDescent="0.2">
      <c r="A408" s="1" t="s">
        <v>1606</v>
      </c>
      <c r="B408" s="1" t="s">
        <v>1607</v>
      </c>
      <c r="C408" s="1">
        <v>-8.9404952787568401</v>
      </c>
      <c r="D408" s="1">
        <v>-3.1603547549448701</v>
      </c>
      <c r="E408" s="1">
        <v>1.4992570346896901E-3</v>
      </c>
      <c r="F408" s="1">
        <v>3.5616556233258302E-2</v>
      </c>
    </row>
    <row r="409" spans="1:6" x14ac:dyDescent="0.2">
      <c r="A409" s="1" t="s">
        <v>1608</v>
      </c>
      <c r="B409" s="1" t="s">
        <v>1609</v>
      </c>
      <c r="C409" s="1">
        <v>-8.9082261899401303</v>
      </c>
      <c r="D409" s="1">
        <v>-3.1551381902498599</v>
      </c>
      <c r="E409" s="1">
        <v>3.81963147850916E-4</v>
      </c>
      <c r="F409" s="1">
        <v>1.2543427807819099E-2</v>
      </c>
    </row>
    <row r="410" spans="1:6" x14ac:dyDescent="0.2">
      <c r="A410" s="1" t="s">
        <v>1610</v>
      </c>
      <c r="B410" s="1" t="s">
        <v>1611</v>
      </c>
      <c r="C410" s="1">
        <v>-8.8879740712809898</v>
      </c>
      <c r="D410" s="1">
        <v>-3.15185460798613</v>
      </c>
      <c r="E410" s="1">
        <v>3.2404792003771701E-4</v>
      </c>
      <c r="F410" s="1">
        <v>1.1119516688764699E-2</v>
      </c>
    </row>
    <row r="411" spans="1:6" x14ac:dyDescent="0.2">
      <c r="A411" s="1" t="s">
        <v>1612</v>
      </c>
      <c r="B411" s="1" t="s">
        <v>1613</v>
      </c>
      <c r="C411" s="1">
        <v>-8.8371199197401094</v>
      </c>
      <c r="D411" s="1">
        <v>-3.1435762616393998</v>
      </c>
      <c r="E411" s="1">
        <v>1.3554274143238001E-3</v>
      </c>
      <c r="F411" s="1">
        <v>3.25321005830441E-2</v>
      </c>
    </row>
    <row r="412" spans="1:6" x14ac:dyDescent="0.2">
      <c r="A412" s="1" t="s">
        <v>1614</v>
      </c>
      <c r="B412" s="1" t="s">
        <v>1615</v>
      </c>
      <c r="C412" s="1">
        <v>-8.7974707377910502</v>
      </c>
      <c r="D412" s="1">
        <v>-3.1370888102805399</v>
      </c>
      <c r="E412" s="1">
        <v>3.48569392567046E-4</v>
      </c>
      <c r="F412" s="1">
        <v>1.16309993864613E-2</v>
      </c>
    </row>
    <row r="413" spans="1:6" x14ac:dyDescent="0.2">
      <c r="A413" s="1" t="s">
        <v>1616</v>
      </c>
      <c r="B413" s="1" t="s">
        <v>1617</v>
      </c>
      <c r="C413" s="1">
        <v>-8.7794804878942898</v>
      </c>
      <c r="D413" s="1">
        <v>-3.1341355730506901</v>
      </c>
      <c r="E413" s="1">
        <v>2.95349917952447E-4</v>
      </c>
      <c r="F413" s="1">
        <v>1.0263998890330899E-2</v>
      </c>
    </row>
    <row r="414" spans="1:6" x14ac:dyDescent="0.2">
      <c r="A414" s="1" t="s">
        <v>1618</v>
      </c>
      <c r="B414" s="1" t="s">
        <v>1619</v>
      </c>
      <c r="C414" s="1">
        <v>-8.7486252660806798</v>
      </c>
      <c r="D414" s="1">
        <v>-3.1290563337876498</v>
      </c>
      <c r="E414" s="1">
        <v>4.1958525021410799E-4</v>
      </c>
      <c r="F414" s="1">
        <v>1.34147134512286E-2</v>
      </c>
    </row>
    <row r="415" spans="1:6" x14ac:dyDescent="0.2">
      <c r="A415" s="1" t="s">
        <v>1620</v>
      </c>
      <c r="B415" s="1" t="s">
        <v>1621</v>
      </c>
      <c r="C415" s="1">
        <v>-8.6970757062034298</v>
      </c>
      <c r="D415" s="1">
        <v>-3.1205303925301302</v>
      </c>
      <c r="E415" s="1">
        <v>1.81203569339598E-3</v>
      </c>
      <c r="F415" s="1">
        <v>4.0699694749107299E-2</v>
      </c>
    </row>
    <row r="416" spans="1:6" x14ac:dyDescent="0.2">
      <c r="A416" s="1" t="s">
        <v>1622</v>
      </c>
      <c r="B416" s="1" t="s">
        <v>1623</v>
      </c>
      <c r="C416" s="1">
        <v>-8.6703513371148606</v>
      </c>
      <c r="D416" s="1">
        <v>-3.1160904550438202</v>
      </c>
      <c r="E416" s="1">
        <v>8.6441170309530305E-4</v>
      </c>
      <c r="F416" s="1">
        <v>2.3408462444829001E-2</v>
      </c>
    </row>
    <row r="417" spans="1:6" x14ac:dyDescent="0.2">
      <c r="A417" s="1" t="s">
        <v>1624</v>
      </c>
      <c r="B417" s="1" t="s">
        <v>1625</v>
      </c>
      <c r="C417" s="1">
        <v>-8.6018771334211106</v>
      </c>
      <c r="D417" s="1">
        <v>-3.1046515244155501</v>
      </c>
      <c r="E417" s="1">
        <v>6.6189054245899899E-4</v>
      </c>
      <c r="F417" s="1">
        <v>1.89493909739494E-2</v>
      </c>
    </row>
    <row r="418" spans="1:6" x14ac:dyDescent="0.2">
      <c r="A418" s="1" t="s">
        <v>1626</v>
      </c>
      <c r="B418" s="1" t="s">
        <v>1627</v>
      </c>
      <c r="C418" s="1">
        <v>-8.5747236379980603</v>
      </c>
      <c r="D418" s="1">
        <v>-3.1000901741991802</v>
      </c>
      <c r="E418" s="1">
        <v>2.6948052305198898E-4</v>
      </c>
      <c r="F418" s="1">
        <v>9.5729508476022195E-3</v>
      </c>
    </row>
    <row r="419" spans="1:6" x14ac:dyDescent="0.2">
      <c r="A419" s="1" t="s">
        <v>1628</v>
      </c>
      <c r="B419" s="1" t="s">
        <v>1629</v>
      </c>
      <c r="C419" s="1">
        <v>-8.5219379827725898</v>
      </c>
      <c r="D419" s="1">
        <v>-3.0911815525403101</v>
      </c>
      <c r="E419" s="1">
        <v>1.6577133033726301E-3</v>
      </c>
      <c r="F419" s="1">
        <v>3.8193188251513903E-2</v>
      </c>
    </row>
    <row r="420" spans="1:6" x14ac:dyDescent="0.2">
      <c r="A420" s="1" t="s">
        <v>1630</v>
      </c>
      <c r="B420" s="1" t="s">
        <v>1631</v>
      </c>
      <c r="C420" s="1">
        <v>-8.4037764685236596</v>
      </c>
      <c r="D420" s="1">
        <v>-3.07103778837444</v>
      </c>
      <c r="E420" s="1">
        <v>5.8455340102135601E-4</v>
      </c>
      <c r="F420" s="1">
        <v>1.7210532689300201E-2</v>
      </c>
    </row>
    <row r="421" spans="1:6" x14ac:dyDescent="0.2">
      <c r="A421" s="1" t="s">
        <v>1632</v>
      </c>
      <c r="B421" s="1" t="s">
        <v>1633</v>
      </c>
      <c r="C421" s="1">
        <v>-8.4015234194213697</v>
      </c>
      <c r="D421" s="1">
        <v>-3.0706509505544801</v>
      </c>
      <c r="E421" s="1">
        <v>1.0982580868542601E-3</v>
      </c>
      <c r="F421" s="1">
        <v>2.7532324923470901E-2</v>
      </c>
    </row>
    <row r="422" spans="1:6" x14ac:dyDescent="0.2">
      <c r="A422" s="1" t="s">
        <v>1634</v>
      </c>
      <c r="B422" s="1" t="s">
        <v>1635</v>
      </c>
      <c r="C422" s="1">
        <v>-8.3901045463349107</v>
      </c>
      <c r="D422" s="1">
        <v>-3.0686887877257898</v>
      </c>
      <c r="E422" s="1">
        <v>3.9197227442115603E-4</v>
      </c>
      <c r="F422" s="1">
        <v>1.2785342838703501E-2</v>
      </c>
    </row>
    <row r="423" spans="1:6" x14ac:dyDescent="0.2">
      <c r="A423" s="1" t="s">
        <v>1636</v>
      </c>
      <c r="B423" s="1" t="s">
        <v>1637</v>
      </c>
      <c r="C423" s="1">
        <v>-8.3840781423685709</v>
      </c>
      <c r="D423" s="1">
        <v>-3.06765216333079</v>
      </c>
      <c r="E423" s="1">
        <v>3.1496045973336301E-4</v>
      </c>
      <c r="F423" s="1">
        <v>1.08848835072137E-2</v>
      </c>
    </row>
    <row r="424" spans="1:6" x14ac:dyDescent="0.2">
      <c r="A424" s="1" t="s">
        <v>1638</v>
      </c>
      <c r="B424" s="1" t="s">
        <v>1639</v>
      </c>
      <c r="C424" s="1">
        <v>-8.2757446125811995</v>
      </c>
      <c r="D424" s="1">
        <v>-3.0488891246750098</v>
      </c>
      <c r="E424" s="1">
        <v>1.48519035732699E-3</v>
      </c>
      <c r="F424" s="1">
        <v>3.5398256217735999E-2</v>
      </c>
    </row>
    <row r="425" spans="1:6" x14ac:dyDescent="0.2">
      <c r="A425" s="1" t="s">
        <v>1640</v>
      </c>
      <c r="B425" s="1" t="s">
        <v>1641</v>
      </c>
      <c r="C425" s="1">
        <v>-8.2196053662990902</v>
      </c>
      <c r="D425" s="1">
        <v>-3.0390691299470598</v>
      </c>
      <c r="E425" s="1">
        <v>1.0006481827650501E-3</v>
      </c>
      <c r="F425" s="1">
        <v>2.5982841454087299E-2</v>
      </c>
    </row>
    <row r="426" spans="1:6" x14ac:dyDescent="0.2">
      <c r="A426" s="1" t="s">
        <v>1642</v>
      </c>
      <c r="B426" s="1" t="s">
        <v>1643</v>
      </c>
      <c r="C426" s="1">
        <v>-8.1850803738026308</v>
      </c>
      <c r="D426" s="1">
        <v>-3.0329965833844801</v>
      </c>
      <c r="E426" s="1">
        <v>2.3808149178860901E-4</v>
      </c>
      <c r="F426" s="1">
        <v>8.7870917849195707E-3</v>
      </c>
    </row>
    <row r="427" spans="1:6" x14ac:dyDescent="0.2">
      <c r="A427" s="1" t="s">
        <v>1644</v>
      </c>
      <c r="B427" s="1" t="s">
        <v>1645</v>
      </c>
      <c r="C427" s="1">
        <v>-8.1370341942253894</v>
      </c>
      <c r="D427" s="1">
        <v>-3.02450305334242</v>
      </c>
      <c r="E427" s="1">
        <v>4.5418658424710797E-4</v>
      </c>
      <c r="F427" s="1">
        <v>1.43941446950803E-2</v>
      </c>
    </row>
    <row r="428" spans="1:6" x14ac:dyDescent="0.2">
      <c r="A428" s="1" t="s">
        <v>1646</v>
      </c>
      <c r="B428" s="1" t="s">
        <v>1647</v>
      </c>
      <c r="C428" s="1">
        <v>-8.06149810228621</v>
      </c>
      <c r="D428" s="1">
        <v>-3.0110479657885301</v>
      </c>
      <c r="E428" s="1">
        <v>2.6167741407620001E-4</v>
      </c>
      <c r="F428" s="1">
        <v>9.3783892970766593E-3</v>
      </c>
    </row>
    <row r="429" spans="1:6" x14ac:dyDescent="0.2">
      <c r="A429" s="1" t="s">
        <v>352</v>
      </c>
      <c r="B429" s="1" t="s">
        <v>353</v>
      </c>
      <c r="C429" s="1">
        <v>-8.0272964769205792</v>
      </c>
      <c r="D429" s="1">
        <v>-3.0049141825035699</v>
      </c>
      <c r="E429" s="1">
        <v>1.08263583490439E-3</v>
      </c>
      <c r="F429" s="1">
        <v>2.74248850674297E-2</v>
      </c>
    </row>
    <row r="430" spans="1:6" x14ac:dyDescent="0.2">
      <c r="A430" s="1" t="s">
        <v>1648</v>
      </c>
      <c r="B430" s="1" t="s">
        <v>1649</v>
      </c>
      <c r="C430" s="1">
        <v>-8.0238948769980407</v>
      </c>
      <c r="D430" s="1">
        <v>-3.00430270497464</v>
      </c>
      <c r="E430" s="1">
        <v>3.4467562227034697E-4</v>
      </c>
      <c r="F430" s="1">
        <v>1.15809413362363E-2</v>
      </c>
    </row>
    <row r="431" spans="1:6" x14ac:dyDescent="0.2">
      <c r="A431" s="1" t="s">
        <v>529</v>
      </c>
      <c r="B431" s="1" t="s">
        <v>530</v>
      </c>
      <c r="C431" s="1">
        <v>-7.9915442018784901</v>
      </c>
      <c r="D431" s="1">
        <v>-2.99847430129328</v>
      </c>
      <c r="E431" s="1">
        <v>1.7217361661220399E-3</v>
      </c>
      <c r="F431" s="1">
        <v>3.9170847102290601E-2</v>
      </c>
    </row>
    <row r="432" spans="1:6" x14ac:dyDescent="0.2">
      <c r="A432" s="1" t="s">
        <v>1650</v>
      </c>
      <c r="B432" s="1" t="s">
        <v>1651</v>
      </c>
      <c r="C432" s="1">
        <v>-7.9842202971364697</v>
      </c>
      <c r="D432" s="1">
        <v>-2.99715152743891</v>
      </c>
      <c r="E432" s="1">
        <v>8.6237952464436401E-4</v>
      </c>
      <c r="F432" s="1">
        <v>2.3397081869556899E-2</v>
      </c>
    </row>
    <row r="433" spans="1:6" x14ac:dyDescent="0.2">
      <c r="A433" s="1" t="s">
        <v>1652</v>
      </c>
      <c r="B433" s="1" t="s">
        <v>1653</v>
      </c>
      <c r="C433" s="1">
        <v>-7.9244899399181898</v>
      </c>
      <c r="D433" s="1">
        <v>-2.9863180791218298</v>
      </c>
      <c r="E433" s="1">
        <v>9.9312352862020799E-4</v>
      </c>
      <c r="F433" s="1">
        <v>2.5899076098039601E-2</v>
      </c>
    </row>
    <row r="434" spans="1:6" x14ac:dyDescent="0.2">
      <c r="A434" s="1" t="s">
        <v>1654</v>
      </c>
      <c r="B434" s="1" t="s">
        <v>1655</v>
      </c>
      <c r="C434" s="1">
        <v>-7.8995035942599001</v>
      </c>
      <c r="D434" s="1">
        <v>-2.9817619970111502</v>
      </c>
      <c r="E434" s="1">
        <v>5.5550742874874105E-4</v>
      </c>
      <c r="F434" s="1">
        <v>1.6693975834964701E-2</v>
      </c>
    </row>
    <row r="435" spans="1:6" x14ac:dyDescent="0.2">
      <c r="A435" s="1" t="s">
        <v>1656</v>
      </c>
      <c r="B435" s="1" t="s">
        <v>1657</v>
      </c>
      <c r="C435" s="1">
        <v>-7.8087421909471404</v>
      </c>
      <c r="D435" s="1">
        <v>-2.96509018203907</v>
      </c>
      <c r="E435" s="1">
        <v>1.3554274143238001E-3</v>
      </c>
      <c r="F435" s="1">
        <v>3.25321005830441E-2</v>
      </c>
    </row>
    <row r="436" spans="1:6" x14ac:dyDescent="0.2">
      <c r="A436" s="1" t="s">
        <v>1658</v>
      </c>
      <c r="B436" s="1" t="s">
        <v>1659</v>
      </c>
      <c r="C436" s="1">
        <v>-7.7732322121320596</v>
      </c>
      <c r="D436" s="1">
        <v>-2.9585146149510302</v>
      </c>
      <c r="E436" s="1">
        <v>2.55628944388809E-4</v>
      </c>
      <c r="F436" s="1">
        <v>9.2083184793967307E-3</v>
      </c>
    </row>
    <row r="437" spans="1:6" x14ac:dyDescent="0.2">
      <c r="A437" s="1" t="s">
        <v>1660</v>
      </c>
      <c r="B437" s="1" t="s">
        <v>1661</v>
      </c>
      <c r="C437" s="1">
        <v>-7.7328613524626704</v>
      </c>
      <c r="D437" s="1">
        <v>-2.9510023462550699</v>
      </c>
      <c r="E437" s="1">
        <v>2.2702355683776299E-3</v>
      </c>
      <c r="F437" s="1">
        <v>4.8388354295156102E-2</v>
      </c>
    </row>
    <row r="438" spans="1:6" x14ac:dyDescent="0.2">
      <c r="A438" s="1" t="s">
        <v>1662</v>
      </c>
      <c r="B438" s="1" t="s">
        <v>1663</v>
      </c>
      <c r="C438" s="1">
        <v>-7.7104374200269001</v>
      </c>
      <c r="D438" s="1">
        <v>-2.94681270784496</v>
      </c>
      <c r="E438" s="1">
        <v>1.0961721681160899E-3</v>
      </c>
      <c r="F438" s="1">
        <v>2.7532324923470901E-2</v>
      </c>
    </row>
    <row r="439" spans="1:6" x14ac:dyDescent="0.2">
      <c r="A439" s="1" t="s">
        <v>1664</v>
      </c>
      <c r="B439" s="1" t="s">
        <v>1665</v>
      </c>
      <c r="C439" s="1">
        <v>-7.6086280395270203</v>
      </c>
      <c r="D439" s="1">
        <v>-2.92763633559322</v>
      </c>
      <c r="E439" s="1">
        <v>9.2123721016213096E-4</v>
      </c>
      <c r="F439" s="1">
        <v>2.4490399460628798E-2</v>
      </c>
    </row>
    <row r="440" spans="1:6" x14ac:dyDescent="0.2">
      <c r="A440" s="1" t="s">
        <v>1666</v>
      </c>
      <c r="B440" s="1" t="s">
        <v>1667</v>
      </c>
      <c r="C440" s="1">
        <v>-7.5924113092813403</v>
      </c>
      <c r="D440" s="1">
        <v>-2.9245581506555198</v>
      </c>
      <c r="E440" s="1">
        <v>1.0961721681160899E-3</v>
      </c>
      <c r="F440" s="1">
        <v>2.7532324923470901E-2</v>
      </c>
    </row>
    <row r="441" spans="1:6" x14ac:dyDescent="0.2">
      <c r="A441" s="1" t="s">
        <v>1668</v>
      </c>
      <c r="B441" s="1" t="s">
        <v>1669</v>
      </c>
      <c r="C441" s="1">
        <v>-7.5848012102251596</v>
      </c>
      <c r="D441" s="1">
        <v>-2.9231113694267501</v>
      </c>
      <c r="E441" s="1">
        <v>6.5511093766804399E-4</v>
      </c>
      <c r="F441" s="1">
        <v>1.8829574772775599E-2</v>
      </c>
    </row>
    <row r="442" spans="1:6" x14ac:dyDescent="0.2">
      <c r="A442" s="1" t="s">
        <v>1670</v>
      </c>
      <c r="B442" s="1" t="s">
        <v>1671</v>
      </c>
      <c r="C442" s="1">
        <v>-7.5827718620651501</v>
      </c>
      <c r="D442" s="1">
        <v>-2.9227253181408601</v>
      </c>
      <c r="E442" s="1">
        <v>1.02952704733293E-3</v>
      </c>
      <c r="F442" s="1">
        <v>2.6590009060564999E-2</v>
      </c>
    </row>
    <row r="443" spans="1:6" x14ac:dyDescent="0.2">
      <c r="A443" s="1" t="s">
        <v>1672</v>
      </c>
      <c r="B443" s="1" t="s">
        <v>1673</v>
      </c>
      <c r="C443" s="1">
        <v>-7.5620478084175904</v>
      </c>
      <c r="D443" s="1">
        <v>-2.9187769702916802</v>
      </c>
      <c r="E443" s="1">
        <v>7.6227151603111803E-4</v>
      </c>
      <c r="F443" s="1">
        <v>2.11389032460579E-2</v>
      </c>
    </row>
    <row r="444" spans="1:6" x14ac:dyDescent="0.2">
      <c r="A444" s="1" t="s">
        <v>1674</v>
      </c>
      <c r="B444" s="1" t="s">
        <v>1675</v>
      </c>
      <c r="C444" s="1">
        <v>-7.5315449572474904</v>
      </c>
      <c r="D444" s="1">
        <v>-2.91294583747817</v>
      </c>
      <c r="E444" s="1">
        <v>2.31623498474565E-3</v>
      </c>
      <c r="F444" s="1">
        <v>4.90805121220192E-2</v>
      </c>
    </row>
    <row r="445" spans="1:6" x14ac:dyDescent="0.2">
      <c r="A445" s="1" t="s">
        <v>1676</v>
      </c>
      <c r="B445" s="1" t="s">
        <v>1677</v>
      </c>
      <c r="C445" s="1">
        <v>-7.4955164741789302</v>
      </c>
      <c r="D445" s="1">
        <v>-2.9060278896561602</v>
      </c>
      <c r="E445" s="1">
        <v>9.4657501261923602E-4</v>
      </c>
      <c r="F445" s="1">
        <v>2.5026477792656099E-2</v>
      </c>
    </row>
    <row r="446" spans="1:6" x14ac:dyDescent="0.2">
      <c r="A446" s="1" t="s">
        <v>1678</v>
      </c>
      <c r="B446" s="1" t="s">
        <v>1679</v>
      </c>
      <c r="C446" s="1">
        <v>-7.3758138943565799</v>
      </c>
      <c r="D446" s="1">
        <v>-2.8828022543198402</v>
      </c>
      <c r="E446" s="1">
        <v>1.05651584990557E-3</v>
      </c>
      <c r="F446" s="1">
        <v>2.6904083441016399E-2</v>
      </c>
    </row>
    <row r="447" spans="1:6" x14ac:dyDescent="0.2">
      <c r="A447" s="1" t="s">
        <v>1680</v>
      </c>
      <c r="B447" s="1" t="s">
        <v>1681</v>
      </c>
      <c r="C447" s="1">
        <v>-7.3314974616433899</v>
      </c>
      <c r="D447" s="1">
        <v>-2.8741078995654301</v>
      </c>
      <c r="E447" s="1">
        <v>8.9436040637655705E-4</v>
      </c>
      <c r="F447" s="1">
        <v>2.3907258376714102E-2</v>
      </c>
    </row>
    <row r="448" spans="1:6" x14ac:dyDescent="0.2">
      <c r="A448" s="1" t="s">
        <v>1682</v>
      </c>
      <c r="B448" s="1" t="s">
        <v>1683</v>
      </c>
      <c r="C448" s="1">
        <v>-7.3184217530671303</v>
      </c>
      <c r="D448" s="1">
        <v>-2.8715325590940002</v>
      </c>
      <c r="E448" s="1">
        <v>1.02952704733293E-3</v>
      </c>
      <c r="F448" s="1">
        <v>2.6590009060564999E-2</v>
      </c>
    </row>
    <row r="449" spans="1:6" x14ac:dyDescent="0.2">
      <c r="A449" s="1" t="s">
        <v>1684</v>
      </c>
      <c r="B449" s="1" t="s">
        <v>1685</v>
      </c>
      <c r="C449" s="1">
        <v>-7.2817770527216599</v>
      </c>
      <c r="D449" s="1">
        <v>-2.8642905702445698</v>
      </c>
      <c r="E449" s="1">
        <v>4.9635383730158998E-4</v>
      </c>
      <c r="F449" s="1">
        <v>1.52200401649595E-2</v>
      </c>
    </row>
    <row r="450" spans="1:6" x14ac:dyDescent="0.2">
      <c r="A450" s="1" t="s">
        <v>319</v>
      </c>
      <c r="B450" s="1" t="s">
        <v>320</v>
      </c>
      <c r="C450" s="1">
        <v>-7.2219541527041402</v>
      </c>
      <c r="D450" s="1">
        <v>-2.85238926162187</v>
      </c>
      <c r="E450" s="1">
        <v>2.0818270148829799E-3</v>
      </c>
      <c r="F450" s="1">
        <v>4.53039267181806E-2</v>
      </c>
    </row>
    <row r="451" spans="1:6" x14ac:dyDescent="0.2">
      <c r="A451" s="1" t="s">
        <v>1686</v>
      </c>
      <c r="B451" s="1" t="s">
        <v>1687</v>
      </c>
      <c r="C451" s="1">
        <v>-7.2123137835315401</v>
      </c>
      <c r="D451" s="1">
        <v>-2.8504621649478898</v>
      </c>
      <c r="E451" s="1">
        <v>4.7993792212054902E-4</v>
      </c>
      <c r="F451" s="1">
        <v>1.49702112431067E-2</v>
      </c>
    </row>
    <row r="452" spans="1:6" x14ac:dyDescent="0.2">
      <c r="A452" s="1" t="s">
        <v>327</v>
      </c>
      <c r="B452" s="1" t="s">
        <v>328</v>
      </c>
      <c r="C452" s="1">
        <v>-7.17877556411909</v>
      </c>
      <c r="D452" s="1">
        <v>-2.8437377941578399</v>
      </c>
      <c r="E452" s="1">
        <v>7.8168736797027197E-4</v>
      </c>
      <c r="F452" s="1">
        <v>2.1570707502069401E-2</v>
      </c>
    </row>
    <row r="453" spans="1:6" x14ac:dyDescent="0.2">
      <c r="A453" s="1" t="s">
        <v>1688</v>
      </c>
      <c r="B453" s="1" t="s">
        <v>1689</v>
      </c>
      <c r="C453" s="1">
        <v>-7.1503493780521898</v>
      </c>
      <c r="D453" s="1">
        <v>-2.8380137361104398</v>
      </c>
      <c r="E453" s="1">
        <v>5.2395154277103703E-4</v>
      </c>
      <c r="F453" s="1">
        <v>1.5910369546697899E-2</v>
      </c>
    </row>
    <row r="454" spans="1:6" x14ac:dyDescent="0.2">
      <c r="A454" s="1" t="s">
        <v>1690</v>
      </c>
      <c r="B454" s="1" t="s">
        <v>1691</v>
      </c>
      <c r="C454" s="1">
        <v>-7.1446429726975804</v>
      </c>
      <c r="D454" s="1">
        <v>-2.83686191973423</v>
      </c>
      <c r="E454" s="1">
        <v>8.24058670803939E-4</v>
      </c>
      <c r="F454" s="1">
        <v>2.2653809861210499E-2</v>
      </c>
    </row>
    <row r="455" spans="1:6" x14ac:dyDescent="0.2">
      <c r="A455" s="1" t="s">
        <v>1692</v>
      </c>
      <c r="B455" s="1" t="s">
        <v>1693</v>
      </c>
      <c r="C455" s="1">
        <v>-7.1390550270535096</v>
      </c>
      <c r="D455" s="1">
        <v>-2.83573312215242</v>
      </c>
      <c r="E455" s="1">
        <v>1.05074748917065E-3</v>
      </c>
      <c r="F455" s="1">
        <v>2.6851408107943699E-2</v>
      </c>
    </row>
    <row r="456" spans="1:6" x14ac:dyDescent="0.2">
      <c r="A456" s="1" t="s">
        <v>1694</v>
      </c>
      <c r="B456" s="1" t="s">
        <v>1695</v>
      </c>
      <c r="C456" s="1">
        <v>-7.0846051704700397</v>
      </c>
      <c r="D456" s="1">
        <v>-2.8246874530759398</v>
      </c>
      <c r="E456" s="1">
        <v>6.75976869636208E-4</v>
      </c>
      <c r="F456" s="1">
        <v>1.92388318877834E-2</v>
      </c>
    </row>
    <row r="457" spans="1:6" x14ac:dyDescent="0.2">
      <c r="A457" s="1" t="s">
        <v>1696</v>
      </c>
      <c r="B457" s="1" t="s">
        <v>1697</v>
      </c>
      <c r="C457" s="1">
        <v>-7.0617588169099399</v>
      </c>
      <c r="D457" s="1">
        <v>-2.82002754899474</v>
      </c>
      <c r="E457" s="1">
        <v>2.2202519680306699E-3</v>
      </c>
      <c r="F457" s="1">
        <v>4.7673013781013601E-2</v>
      </c>
    </row>
    <row r="458" spans="1:6" x14ac:dyDescent="0.2">
      <c r="A458" s="1" t="s">
        <v>1698</v>
      </c>
      <c r="B458" s="1" t="s">
        <v>1699</v>
      </c>
      <c r="C458" s="1">
        <v>-7.0435697718340302</v>
      </c>
      <c r="D458" s="1">
        <v>-2.8163067906289099</v>
      </c>
      <c r="E458" s="1">
        <v>1.7608495966200399E-3</v>
      </c>
      <c r="F458" s="1">
        <v>3.9811108870623002E-2</v>
      </c>
    </row>
    <row r="459" spans="1:6" x14ac:dyDescent="0.2">
      <c r="A459" s="1" t="s">
        <v>346</v>
      </c>
      <c r="B459" s="1" t="s">
        <v>347</v>
      </c>
      <c r="C459" s="1">
        <v>-6.9400171387656302</v>
      </c>
      <c r="D459" s="1">
        <v>-2.7949392256251002</v>
      </c>
      <c r="E459" s="1">
        <v>1.05469995606365E-3</v>
      </c>
      <c r="F459" s="1">
        <v>2.6904083441016399E-2</v>
      </c>
    </row>
    <row r="460" spans="1:6" x14ac:dyDescent="0.2">
      <c r="A460" s="1" t="s">
        <v>1700</v>
      </c>
      <c r="B460" s="1" t="s">
        <v>1701</v>
      </c>
      <c r="C460" s="1">
        <v>-6.92359261342596</v>
      </c>
      <c r="D460" s="1">
        <v>-2.7915208385287902</v>
      </c>
      <c r="E460" s="1">
        <v>1.5683844051098399E-3</v>
      </c>
      <c r="F460" s="1">
        <v>3.6836730809335402E-2</v>
      </c>
    </row>
    <row r="461" spans="1:6" x14ac:dyDescent="0.2">
      <c r="A461" s="1" t="s">
        <v>310</v>
      </c>
      <c r="B461" s="1" t="s">
        <v>311</v>
      </c>
      <c r="C461" s="1">
        <v>-6.8964918104166397</v>
      </c>
      <c r="D461" s="1">
        <v>-2.78586266119457</v>
      </c>
      <c r="E461" s="1">
        <v>8.5963817795557901E-4</v>
      </c>
      <c r="F461" s="1">
        <v>2.3366382309036E-2</v>
      </c>
    </row>
    <row r="462" spans="1:6" x14ac:dyDescent="0.2">
      <c r="A462" s="1" t="s">
        <v>1702</v>
      </c>
      <c r="B462" s="1" t="s">
        <v>1703</v>
      </c>
      <c r="C462" s="1">
        <v>-6.8757080967997597</v>
      </c>
      <c r="D462" s="1">
        <v>-2.78150829754451</v>
      </c>
      <c r="E462" s="1">
        <v>2.36918248239101E-3</v>
      </c>
      <c r="F462" s="1">
        <v>4.9983551935909101E-2</v>
      </c>
    </row>
    <row r="463" spans="1:6" x14ac:dyDescent="0.2">
      <c r="A463" s="1" t="s">
        <v>1704</v>
      </c>
      <c r="B463" s="1" t="s">
        <v>1705</v>
      </c>
      <c r="C463" s="1">
        <v>-6.8281976870646304</v>
      </c>
      <c r="D463" s="1">
        <v>-2.7715048272612601</v>
      </c>
      <c r="E463" s="1">
        <v>1.0883087721888999E-3</v>
      </c>
      <c r="F463" s="1">
        <v>2.7520560676519E-2</v>
      </c>
    </row>
    <row r="464" spans="1:6" x14ac:dyDescent="0.2">
      <c r="A464" s="1" t="s">
        <v>1706</v>
      </c>
      <c r="B464" s="1" t="s">
        <v>1707</v>
      </c>
      <c r="C464" s="1">
        <v>-6.7797412984190304</v>
      </c>
      <c r="D464" s="1">
        <v>-2.7612302240093101</v>
      </c>
      <c r="E464" s="1">
        <v>9.0923139639236699E-4</v>
      </c>
      <c r="F464" s="1">
        <v>2.4215584804835301E-2</v>
      </c>
    </row>
    <row r="465" spans="1:6" x14ac:dyDescent="0.2">
      <c r="A465" s="1" t="s">
        <v>1708</v>
      </c>
      <c r="B465" s="1" t="s">
        <v>1709</v>
      </c>
      <c r="C465" s="1">
        <v>-6.7056146283292097</v>
      </c>
      <c r="D465" s="1">
        <v>-2.7453695738304802</v>
      </c>
      <c r="E465" s="1">
        <v>6.3445610714568299E-4</v>
      </c>
      <c r="F465" s="1">
        <v>1.84551711327046E-2</v>
      </c>
    </row>
    <row r="466" spans="1:6" x14ac:dyDescent="0.2">
      <c r="A466" s="1" t="s">
        <v>1710</v>
      </c>
      <c r="B466" s="1" t="s">
        <v>1711</v>
      </c>
      <c r="C466" s="1">
        <v>-6.6565476552558502</v>
      </c>
      <c r="D466" s="1">
        <v>-2.7347741334517899</v>
      </c>
      <c r="E466" s="1">
        <v>1.92396119358049E-3</v>
      </c>
      <c r="F466" s="1">
        <v>4.2831743442976702E-2</v>
      </c>
    </row>
    <row r="467" spans="1:6" x14ac:dyDescent="0.2">
      <c r="A467" s="1" t="s">
        <v>1712</v>
      </c>
      <c r="B467" s="1" t="s">
        <v>1713</v>
      </c>
      <c r="C467" s="1">
        <v>-6.6156834058851501</v>
      </c>
      <c r="D467" s="1">
        <v>-2.7258901958622501</v>
      </c>
      <c r="E467" s="1">
        <v>1.9734157779737601E-3</v>
      </c>
      <c r="F467" s="1">
        <v>4.3500715373533699E-2</v>
      </c>
    </row>
    <row r="468" spans="1:6" x14ac:dyDescent="0.2">
      <c r="A468" s="1" t="s">
        <v>1714</v>
      </c>
      <c r="B468" s="1" t="s">
        <v>1715</v>
      </c>
      <c r="C468" s="1">
        <v>-6.5757937638883703</v>
      </c>
      <c r="D468" s="1">
        <v>-2.7171650525960498</v>
      </c>
      <c r="E468" s="1">
        <v>2.3041738309240401E-3</v>
      </c>
      <c r="F468" s="1">
        <v>4.8896320403307603E-2</v>
      </c>
    </row>
    <row r="469" spans="1:6" x14ac:dyDescent="0.2">
      <c r="A469" s="1" t="s">
        <v>571</v>
      </c>
      <c r="B469" s="1" t="s">
        <v>572</v>
      </c>
      <c r="C469" s="1">
        <v>-6.5755713169880803</v>
      </c>
      <c r="D469" s="1">
        <v>-2.7171162480745399</v>
      </c>
      <c r="E469" s="1">
        <v>1.8225795950305101E-3</v>
      </c>
      <c r="F469" s="1">
        <v>4.0803824082622099E-2</v>
      </c>
    </row>
    <row r="470" spans="1:6" x14ac:dyDescent="0.2">
      <c r="A470" s="1" t="s">
        <v>1716</v>
      </c>
      <c r="B470" s="1" t="s">
        <v>1717</v>
      </c>
      <c r="C470" s="1">
        <v>-6.49147961795392</v>
      </c>
      <c r="D470" s="1">
        <v>-2.6985473525217301</v>
      </c>
      <c r="E470" s="1">
        <v>1.93257271989749E-3</v>
      </c>
      <c r="F470" s="1">
        <v>4.2943153005557802E-2</v>
      </c>
    </row>
    <row r="471" spans="1:6" x14ac:dyDescent="0.2">
      <c r="A471" s="1" t="s">
        <v>1718</v>
      </c>
      <c r="B471" s="1" t="s">
        <v>1719</v>
      </c>
      <c r="C471" s="1">
        <v>-6.4694259803241998</v>
      </c>
      <c r="D471" s="1">
        <v>-2.6936377103510201</v>
      </c>
      <c r="E471" s="1">
        <v>2.1226210529426302E-3</v>
      </c>
      <c r="F471" s="1">
        <v>4.5916310854638397E-2</v>
      </c>
    </row>
    <row r="472" spans="1:6" x14ac:dyDescent="0.2">
      <c r="A472" s="1" t="s">
        <v>1720</v>
      </c>
      <c r="B472" s="1" t="s">
        <v>1721</v>
      </c>
      <c r="C472" s="1">
        <v>-6.4650450113404201</v>
      </c>
      <c r="D472" s="1">
        <v>-2.6926604144920701</v>
      </c>
      <c r="E472" s="1">
        <v>8.8711876071135697E-4</v>
      </c>
      <c r="F472" s="1">
        <v>2.3757433231965601E-2</v>
      </c>
    </row>
    <row r="473" spans="1:6" x14ac:dyDescent="0.2">
      <c r="A473" s="1" t="s">
        <v>1722</v>
      </c>
      <c r="B473" s="1" t="s">
        <v>1723</v>
      </c>
      <c r="C473" s="1">
        <v>-6.4643799313023296</v>
      </c>
      <c r="D473" s="1">
        <v>-2.69251199216427</v>
      </c>
      <c r="E473" s="1">
        <v>1.1990411884789101E-3</v>
      </c>
      <c r="F473" s="1">
        <v>2.9598780358454601E-2</v>
      </c>
    </row>
    <row r="474" spans="1:6" x14ac:dyDescent="0.2">
      <c r="A474" s="1" t="s">
        <v>1724</v>
      </c>
      <c r="B474" s="1" t="s">
        <v>1725</v>
      </c>
      <c r="C474" s="1">
        <v>-6.4590661526401298</v>
      </c>
      <c r="D474" s="1">
        <v>-2.6913255961354401</v>
      </c>
      <c r="E474" s="1">
        <v>2.1013414713053199E-3</v>
      </c>
      <c r="F474" s="1">
        <v>4.5523837994024999E-2</v>
      </c>
    </row>
    <row r="475" spans="1:6" x14ac:dyDescent="0.2">
      <c r="A475" s="1" t="s">
        <v>1726</v>
      </c>
      <c r="B475" s="1" t="s">
        <v>1727</v>
      </c>
      <c r="C475" s="1">
        <v>-6.4323439066516803</v>
      </c>
      <c r="D475" s="1">
        <v>-2.6853445425798399</v>
      </c>
      <c r="E475" s="1">
        <v>1.67786246355241E-3</v>
      </c>
      <c r="F475" s="1">
        <v>3.8393686144928399E-2</v>
      </c>
    </row>
    <row r="476" spans="1:6" x14ac:dyDescent="0.2">
      <c r="A476" s="1" t="s">
        <v>1728</v>
      </c>
      <c r="B476" s="1" t="s">
        <v>1729</v>
      </c>
      <c r="C476" s="1">
        <v>-6.4253555905858297</v>
      </c>
      <c r="D476" s="1">
        <v>-2.6837762978207702</v>
      </c>
      <c r="E476" s="1">
        <v>1.0975737460326099E-3</v>
      </c>
      <c r="F476" s="1">
        <v>2.7532324923470901E-2</v>
      </c>
    </row>
    <row r="477" spans="1:6" x14ac:dyDescent="0.2">
      <c r="A477" s="1" t="s">
        <v>1730</v>
      </c>
      <c r="B477" s="1" t="s">
        <v>1731</v>
      </c>
      <c r="C477" s="1">
        <v>-6.4248961318793896</v>
      </c>
      <c r="D477" s="1">
        <v>-2.6836731311572901</v>
      </c>
      <c r="E477" s="1">
        <v>1.72854372098504E-3</v>
      </c>
      <c r="F477" s="1">
        <v>3.92641817059435E-2</v>
      </c>
    </row>
    <row r="478" spans="1:6" x14ac:dyDescent="0.2">
      <c r="A478" s="1" t="s">
        <v>1732</v>
      </c>
      <c r="B478" s="1" t="s">
        <v>1733</v>
      </c>
      <c r="C478" s="1">
        <v>-6.4018616701603799</v>
      </c>
      <c r="D478" s="1">
        <v>-2.6784915038235599</v>
      </c>
      <c r="E478" s="1">
        <v>1.21491972847596E-3</v>
      </c>
      <c r="F478" s="1">
        <v>2.98890845064891E-2</v>
      </c>
    </row>
    <row r="479" spans="1:6" x14ac:dyDescent="0.2">
      <c r="A479" s="1" t="s">
        <v>1734</v>
      </c>
      <c r="B479" s="1" t="s">
        <v>1735</v>
      </c>
      <c r="C479" s="1">
        <v>-6.36174677481565</v>
      </c>
      <c r="D479" s="1">
        <v>-2.66942294748441</v>
      </c>
      <c r="E479" s="1">
        <v>1.9945911772371598E-3</v>
      </c>
      <c r="F479" s="1">
        <v>4.3667407145697397E-2</v>
      </c>
    </row>
    <row r="480" spans="1:6" x14ac:dyDescent="0.2">
      <c r="A480" s="1" t="s">
        <v>1736</v>
      </c>
      <c r="B480" s="1" t="s">
        <v>1737</v>
      </c>
      <c r="C480" s="1">
        <v>-6.2875532622336197</v>
      </c>
      <c r="D480" s="1">
        <v>-2.6524987161245002</v>
      </c>
      <c r="E480" s="1">
        <v>1.559312403142E-3</v>
      </c>
      <c r="F480" s="1">
        <v>3.6683013827562498E-2</v>
      </c>
    </row>
    <row r="481" spans="1:6" x14ac:dyDescent="0.2">
      <c r="A481" s="1" t="s">
        <v>1738</v>
      </c>
      <c r="B481" s="1" t="s">
        <v>1739</v>
      </c>
      <c r="C481" s="1">
        <v>-6.2776407875578197</v>
      </c>
      <c r="D481" s="1">
        <v>-2.6502224789302899</v>
      </c>
      <c r="E481" s="1">
        <v>1.15697812614602E-3</v>
      </c>
      <c r="F481" s="1">
        <v>2.86842427446663E-2</v>
      </c>
    </row>
    <row r="482" spans="1:6" x14ac:dyDescent="0.2">
      <c r="A482" s="1" t="s">
        <v>1740</v>
      </c>
      <c r="B482" s="1" t="s">
        <v>1741</v>
      </c>
      <c r="C482" s="1">
        <v>-6.2380470899054901</v>
      </c>
      <c r="D482" s="1">
        <v>-2.6410944434008599</v>
      </c>
      <c r="E482" s="1">
        <v>1.3559711231651199E-3</v>
      </c>
      <c r="F482" s="1">
        <v>3.25321005830441E-2</v>
      </c>
    </row>
    <row r="483" spans="1:6" x14ac:dyDescent="0.2">
      <c r="A483" s="1" t="s">
        <v>1742</v>
      </c>
      <c r="B483" s="1" t="s">
        <v>1743</v>
      </c>
      <c r="C483" s="1">
        <v>-6.0800132246464704</v>
      </c>
      <c r="D483" s="1">
        <v>-2.6040744616805598</v>
      </c>
      <c r="E483" s="1">
        <v>1.6652917416484999E-3</v>
      </c>
      <c r="F483" s="1">
        <v>3.8306988320171202E-2</v>
      </c>
    </row>
    <row r="484" spans="1:6" x14ac:dyDescent="0.2">
      <c r="A484" s="1" t="s">
        <v>1744</v>
      </c>
      <c r="B484" s="1" t="s">
        <v>1745</v>
      </c>
      <c r="C484" s="1">
        <v>-5.9281781275633803</v>
      </c>
      <c r="D484" s="1">
        <v>-2.56758879782786</v>
      </c>
      <c r="E484" s="1">
        <v>1.69548562286031E-3</v>
      </c>
      <c r="F484" s="1">
        <v>3.8694927383360798E-2</v>
      </c>
    </row>
    <row r="485" spans="1:6" x14ac:dyDescent="0.2">
      <c r="A485" s="1" t="s">
        <v>1746</v>
      </c>
      <c r="B485" s="1" t="s">
        <v>1747</v>
      </c>
      <c r="C485" s="1">
        <v>-5.7811573478892297</v>
      </c>
      <c r="D485" s="1">
        <v>-2.5313583392515602</v>
      </c>
      <c r="E485" s="1">
        <v>1.43556869335093E-3</v>
      </c>
      <c r="F485" s="1">
        <v>3.4328302444791903E-2</v>
      </c>
    </row>
    <row r="486" spans="1:6" x14ac:dyDescent="0.2">
      <c r="A486" s="1" t="s">
        <v>1748</v>
      </c>
      <c r="B486" s="1" t="s">
        <v>1749</v>
      </c>
      <c r="C486" s="1">
        <v>-5.7327881625881503</v>
      </c>
      <c r="D486" s="1">
        <v>-2.51923696969935</v>
      </c>
      <c r="E486" s="1">
        <v>1.7443951896404101E-3</v>
      </c>
      <c r="F486" s="1">
        <v>3.9500618061826101E-2</v>
      </c>
    </row>
    <row r="487" spans="1:6" x14ac:dyDescent="0.2">
      <c r="A487" s="1" t="s">
        <v>1750</v>
      </c>
      <c r="B487" s="1" t="s">
        <v>1751</v>
      </c>
      <c r="C487" s="1">
        <v>-5.7017921475763798</v>
      </c>
      <c r="D487" s="1">
        <v>-2.5114154484083802</v>
      </c>
      <c r="E487" s="1">
        <v>1.9058499144228799E-3</v>
      </c>
      <c r="F487" s="1">
        <v>4.2493719674113702E-2</v>
      </c>
    </row>
    <row r="488" spans="1:6" x14ac:dyDescent="0.2">
      <c r="A488" s="1" t="s">
        <v>596</v>
      </c>
      <c r="B488" s="1" t="s">
        <v>597</v>
      </c>
      <c r="C488" s="1">
        <v>4.7867056900320701</v>
      </c>
      <c r="D488" s="1">
        <v>2.2590331048702601</v>
      </c>
      <c r="E488" s="1">
        <v>2.3690546472284499E-3</v>
      </c>
      <c r="F488" s="1">
        <v>4.9983551935909101E-2</v>
      </c>
    </row>
    <row r="489" spans="1:6" x14ac:dyDescent="0.2">
      <c r="A489" s="1" t="s">
        <v>598</v>
      </c>
      <c r="B489" s="1" t="s">
        <v>599</v>
      </c>
      <c r="C489" s="1">
        <v>4.8219711423565004</v>
      </c>
      <c r="D489" s="1">
        <v>2.26962301699109</v>
      </c>
      <c r="E489" s="1">
        <v>2.1765045337154001E-3</v>
      </c>
      <c r="F489" s="1">
        <v>4.6872349119998602E-2</v>
      </c>
    </row>
    <row r="490" spans="1:6" x14ac:dyDescent="0.2">
      <c r="A490" s="1" t="s">
        <v>600</v>
      </c>
      <c r="B490" s="1" t="s">
        <v>601</v>
      </c>
      <c r="C490" s="1">
        <v>4.8571133814286602</v>
      </c>
      <c r="D490" s="1">
        <v>2.2800991641289099</v>
      </c>
      <c r="E490" s="1">
        <v>1.9522305803627901E-3</v>
      </c>
      <c r="F490" s="1">
        <v>4.3196077551777297E-2</v>
      </c>
    </row>
    <row r="491" spans="1:6" x14ac:dyDescent="0.2">
      <c r="A491" s="1" t="s">
        <v>602</v>
      </c>
      <c r="B491" s="1" t="s">
        <v>603</v>
      </c>
      <c r="C491" s="1">
        <v>4.9465666126371897</v>
      </c>
      <c r="D491" s="1">
        <v>2.3064275050780201</v>
      </c>
      <c r="E491" s="1">
        <v>2.2120856720031601E-3</v>
      </c>
      <c r="F491" s="1">
        <v>4.7568034857964098E-2</v>
      </c>
    </row>
    <row r="492" spans="1:6" x14ac:dyDescent="0.2">
      <c r="A492" s="1" t="s">
        <v>604</v>
      </c>
      <c r="B492" s="1" t="s">
        <v>605</v>
      </c>
      <c r="C492" s="1">
        <v>4.9527919109987897</v>
      </c>
      <c r="D492" s="1">
        <v>2.3082420081565398</v>
      </c>
      <c r="E492" s="1">
        <v>1.62579044579231E-3</v>
      </c>
      <c r="F492" s="1">
        <v>3.7517246932711197E-2</v>
      </c>
    </row>
    <row r="493" spans="1:6" x14ac:dyDescent="0.2">
      <c r="A493" s="1" t="s">
        <v>606</v>
      </c>
      <c r="B493" s="1" t="s">
        <v>607</v>
      </c>
      <c r="C493" s="1">
        <v>4.9632055014072103</v>
      </c>
      <c r="D493" s="1">
        <v>2.3112721906260099</v>
      </c>
      <c r="E493" s="1">
        <v>2.1507156172136201E-3</v>
      </c>
      <c r="F493" s="1">
        <v>4.6454817237880502E-2</v>
      </c>
    </row>
    <row r="494" spans="1:6" x14ac:dyDescent="0.2">
      <c r="A494" s="1" t="s">
        <v>608</v>
      </c>
      <c r="B494" s="1" t="s">
        <v>609</v>
      </c>
      <c r="C494" s="1">
        <v>5.0211601786301703</v>
      </c>
      <c r="D494" s="1">
        <v>2.3280207487519302</v>
      </c>
      <c r="E494" s="1">
        <v>1.55182811684401E-3</v>
      </c>
      <c r="F494" s="1">
        <v>3.6625666855269703E-2</v>
      </c>
    </row>
    <row r="495" spans="1:6" x14ac:dyDescent="0.2">
      <c r="A495" s="1" t="s">
        <v>610</v>
      </c>
      <c r="B495" s="1" t="s">
        <v>611</v>
      </c>
      <c r="C495" s="1">
        <v>5.0354167699204302</v>
      </c>
      <c r="D495" s="1">
        <v>2.3321111917402502</v>
      </c>
      <c r="E495" s="1">
        <v>2.2267417827025598E-3</v>
      </c>
      <c r="F495" s="1">
        <v>4.7686189554150202E-2</v>
      </c>
    </row>
    <row r="496" spans="1:6" x14ac:dyDescent="0.2">
      <c r="A496" s="1" t="s">
        <v>612</v>
      </c>
      <c r="B496" s="1" t="s">
        <v>613</v>
      </c>
      <c r="C496" s="1">
        <v>5.1131566551313803</v>
      </c>
      <c r="D496" s="1">
        <v>2.3542142274954201</v>
      </c>
      <c r="E496" s="1">
        <v>2.3029925186823898E-3</v>
      </c>
      <c r="F496" s="1">
        <v>4.8896320403307603E-2</v>
      </c>
    </row>
    <row r="497" spans="1:6" x14ac:dyDescent="0.2">
      <c r="A497" s="1" t="s">
        <v>614</v>
      </c>
      <c r="B497" s="1" t="s">
        <v>615</v>
      </c>
      <c r="C497" s="1">
        <v>5.1270904648305704</v>
      </c>
      <c r="D497" s="1">
        <v>2.3581403535594698</v>
      </c>
      <c r="E497" s="1">
        <v>1.29393898816363E-3</v>
      </c>
      <c r="F497" s="1">
        <v>3.1354798686469197E-2</v>
      </c>
    </row>
    <row r="498" spans="1:6" x14ac:dyDescent="0.2">
      <c r="A498" s="1" t="s">
        <v>616</v>
      </c>
      <c r="B498" s="1" t="s">
        <v>617</v>
      </c>
      <c r="C498" s="1">
        <v>5.1305517968413001</v>
      </c>
      <c r="D498" s="1">
        <v>2.3591139977145201</v>
      </c>
      <c r="E498" s="1">
        <v>1.29183133827827E-3</v>
      </c>
      <c r="F498" s="1">
        <v>3.1354798686469197E-2</v>
      </c>
    </row>
    <row r="499" spans="1:6" x14ac:dyDescent="0.2">
      <c r="A499" s="1" t="s">
        <v>618</v>
      </c>
      <c r="B499" s="1" t="s">
        <v>619</v>
      </c>
      <c r="C499" s="1">
        <v>5.1571030147630204</v>
      </c>
      <c r="D499" s="1">
        <v>2.3665608641144802</v>
      </c>
      <c r="E499" s="1">
        <v>1.35134938385595E-3</v>
      </c>
      <c r="F499" s="1">
        <v>3.25321005830441E-2</v>
      </c>
    </row>
    <row r="500" spans="1:6" x14ac:dyDescent="0.2">
      <c r="A500" s="1" t="s">
        <v>620</v>
      </c>
      <c r="B500" s="1" t="s">
        <v>621</v>
      </c>
      <c r="C500" s="1">
        <v>5.1650546846412801</v>
      </c>
      <c r="D500" s="1">
        <v>2.3687836236001401</v>
      </c>
      <c r="E500" s="1">
        <v>2.0478307709935299E-3</v>
      </c>
      <c r="F500" s="1">
        <v>4.4698140813490397E-2</v>
      </c>
    </row>
    <row r="501" spans="1:6" x14ac:dyDescent="0.2">
      <c r="A501" s="1" t="s">
        <v>622</v>
      </c>
      <c r="B501" s="1" t="s">
        <v>623</v>
      </c>
      <c r="C501" s="1">
        <v>5.1928086499352304</v>
      </c>
      <c r="D501" s="1">
        <v>2.3765150644637001</v>
      </c>
      <c r="E501" s="1">
        <v>1.59208296989777E-3</v>
      </c>
      <c r="F501" s="1">
        <v>3.7010361873646598E-2</v>
      </c>
    </row>
    <row r="502" spans="1:6" x14ac:dyDescent="0.2">
      <c r="A502" s="1" t="s">
        <v>624</v>
      </c>
      <c r="B502" s="1" t="s">
        <v>625</v>
      </c>
      <c r="C502" s="1">
        <v>5.4971237225546696</v>
      </c>
      <c r="D502" s="1">
        <v>2.4586769501610801</v>
      </c>
      <c r="E502" s="1">
        <v>1.5582254565277699E-3</v>
      </c>
      <c r="F502" s="1">
        <v>3.6683013827562498E-2</v>
      </c>
    </row>
    <row r="503" spans="1:6" x14ac:dyDescent="0.2">
      <c r="A503" s="1" t="s">
        <v>626</v>
      </c>
      <c r="B503" s="1" t="s">
        <v>627</v>
      </c>
      <c r="C503" s="1">
        <v>5.5684590340079696</v>
      </c>
      <c r="D503" s="1">
        <v>2.4772781441590102</v>
      </c>
      <c r="E503" s="1">
        <v>2.1715829536474102E-3</v>
      </c>
      <c r="F503" s="1">
        <v>4.6835849290032899E-2</v>
      </c>
    </row>
    <row r="504" spans="1:6" x14ac:dyDescent="0.2">
      <c r="A504" s="1" t="s">
        <v>628</v>
      </c>
      <c r="B504" s="1" t="s">
        <v>629</v>
      </c>
      <c r="C504" s="1">
        <v>5.6207157943070998</v>
      </c>
      <c r="D504" s="1">
        <v>2.4907538683713399</v>
      </c>
      <c r="E504" s="1">
        <v>1.5202246377968901E-3</v>
      </c>
      <c r="F504" s="1">
        <v>3.5938209474954103E-2</v>
      </c>
    </row>
    <row r="505" spans="1:6" x14ac:dyDescent="0.2">
      <c r="A505" s="1" t="s">
        <v>630</v>
      </c>
      <c r="B505" s="1" t="s">
        <v>631</v>
      </c>
      <c r="C505" s="1">
        <v>5.6494423485419096</v>
      </c>
      <c r="D505" s="1">
        <v>2.49810846740418</v>
      </c>
      <c r="E505" s="1">
        <v>1.5065717581378101E-3</v>
      </c>
      <c r="F505" s="1">
        <v>3.57318448845921E-2</v>
      </c>
    </row>
    <row r="506" spans="1:6" x14ac:dyDescent="0.2">
      <c r="A506" s="1" t="s">
        <v>632</v>
      </c>
      <c r="B506" s="1" t="s">
        <v>633</v>
      </c>
      <c r="C506" s="1">
        <v>5.6775004728645602</v>
      </c>
      <c r="D506" s="1">
        <v>2.5052559210905598</v>
      </c>
      <c r="E506" s="1">
        <v>1.82443553769354E-3</v>
      </c>
      <c r="F506" s="1">
        <v>4.0803824082622099E-2</v>
      </c>
    </row>
    <row r="507" spans="1:6" x14ac:dyDescent="0.2">
      <c r="A507" s="1" t="s">
        <v>634</v>
      </c>
      <c r="B507" s="1" t="s">
        <v>635</v>
      </c>
      <c r="C507" s="1">
        <v>5.7579083163768603</v>
      </c>
      <c r="D507" s="1">
        <v>2.5255448169385999</v>
      </c>
      <c r="E507" s="1">
        <v>6.7341728372350405E-4</v>
      </c>
      <c r="F507" s="1">
        <v>1.9203638257851999E-2</v>
      </c>
    </row>
    <row r="508" spans="1:6" x14ac:dyDescent="0.2">
      <c r="A508" s="1" t="s">
        <v>636</v>
      </c>
      <c r="B508" s="1" t="s">
        <v>637</v>
      </c>
      <c r="C508" s="1">
        <v>5.7737224124040596</v>
      </c>
      <c r="D508" s="1">
        <v>2.5295017477064099</v>
      </c>
      <c r="E508" s="1">
        <v>1.0411992277935601E-3</v>
      </c>
      <c r="F508" s="1">
        <v>2.6796111332311301E-2</v>
      </c>
    </row>
    <row r="509" spans="1:6" x14ac:dyDescent="0.2">
      <c r="A509" s="1" t="s">
        <v>638</v>
      </c>
      <c r="B509" s="1" t="s">
        <v>639</v>
      </c>
      <c r="C509" s="1">
        <v>5.8488830251126496</v>
      </c>
      <c r="D509" s="1">
        <v>2.5481611361502998</v>
      </c>
      <c r="E509" s="1">
        <v>1.15804107808298E-3</v>
      </c>
      <c r="F509" s="1">
        <v>2.86842427446663E-2</v>
      </c>
    </row>
    <row r="510" spans="1:6" x14ac:dyDescent="0.2">
      <c r="A510" s="1" t="s">
        <v>640</v>
      </c>
      <c r="B510" s="1" t="s">
        <v>641</v>
      </c>
      <c r="C510" s="1">
        <v>5.9941843420704304</v>
      </c>
      <c r="D510" s="1">
        <v>2.5835634524369699</v>
      </c>
      <c r="E510" s="1">
        <v>9.9025399500691494E-4</v>
      </c>
      <c r="F510" s="1">
        <v>2.5898264391937601E-2</v>
      </c>
    </row>
    <row r="511" spans="1:6" x14ac:dyDescent="0.2">
      <c r="A511" s="1" t="s">
        <v>642</v>
      </c>
      <c r="B511" s="1" t="s">
        <v>643</v>
      </c>
      <c r="C511" s="1">
        <v>6.0240092491509802</v>
      </c>
      <c r="D511" s="1">
        <v>2.59072398509849</v>
      </c>
      <c r="E511" s="1">
        <v>7.3215940946135395E-4</v>
      </c>
      <c r="F511" s="1">
        <v>2.0437103516022199E-2</v>
      </c>
    </row>
    <row r="512" spans="1:6" x14ac:dyDescent="0.2">
      <c r="A512" s="1" t="s">
        <v>644</v>
      </c>
      <c r="B512" s="1" t="s">
        <v>645</v>
      </c>
      <c r="C512" s="1">
        <v>6.1086584942731399</v>
      </c>
      <c r="D512" s="1">
        <v>2.6108555885291</v>
      </c>
      <c r="E512" s="1">
        <v>7.3774751569702097E-4</v>
      </c>
      <c r="F512" s="1">
        <v>2.05535608259928E-2</v>
      </c>
    </row>
    <row r="513" spans="1:6" x14ac:dyDescent="0.2">
      <c r="A513" s="1" t="s">
        <v>646</v>
      </c>
      <c r="B513" s="1" t="s">
        <v>647</v>
      </c>
      <c r="C513" s="1">
        <v>6.1100838218742801</v>
      </c>
      <c r="D513" s="1">
        <v>2.6111921719544502</v>
      </c>
      <c r="E513" s="1">
        <v>6.9756326327197399E-4</v>
      </c>
      <c r="F513" s="1">
        <v>1.9775646028110699E-2</v>
      </c>
    </row>
    <row r="514" spans="1:6" x14ac:dyDescent="0.2">
      <c r="A514" s="1" t="s">
        <v>648</v>
      </c>
      <c r="B514" s="1" t="s">
        <v>649</v>
      </c>
      <c r="C514" s="1">
        <v>6.1212898635561599</v>
      </c>
      <c r="D514" s="1">
        <v>2.6138356861993102</v>
      </c>
      <c r="E514" s="1">
        <v>1.3954741841437799E-3</v>
      </c>
      <c r="F514" s="1">
        <v>3.3424600301727697E-2</v>
      </c>
    </row>
    <row r="515" spans="1:6" x14ac:dyDescent="0.2">
      <c r="A515" s="1" t="s">
        <v>650</v>
      </c>
      <c r="B515" s="1" t="s">
        <v>651</v>
      </c>
      <c r="C515" s="1">
        <v>6.1764455029740404</v>
      </c>
      <c r="D515" s="1">
        <v>2.6267768170086998</v>
      </c>
      <c r="E515" s="1">
        <v>9.9838885115651702E-4</v>
      </c>
      <c r="F515" s="1">
        <v>2.5970634721392199E-2</v>
      </c>
    </row>
    <row r="516" spans="1:6" x14ac:dyDescent="0.2">
      <c r="A516" s="1" t="s">
        <v>652</v>
      </c>
      <c r="B516" s="1" t="s">
        <v>71</v>
      </c>
      <c r="C516" s="1">
        <v>6.1865933316671304</v>
      </c>
      <c r="D516" s="1">
        <v>2.6291452032307401</v>
      </c>
      <c r="E516" s="1">
        <v>6.6115861504903797E-4</v>
      </c>
      <c r="F516" s="1">
        <v>1.89493909739494E-2</v>
      </c>
    </row>
    <row r="517" spans="1:6" x14ac:dyDescent="0.2">
      <c r="A517" s="1" t="s">
        <v>653</v>
      </c>
      <c r="B517" s="1" t="s">
        <v>654</v>
      </c>
      <c r="C517" s="1">
        <v>6.2367087464157898</v>
      </c>
      <c r="D517" s="1">
        <v>2.6407848867973698</v>
      </c>
      <c r="E517" s="1">
        <v>3.9853191135755001E-4</v>
      </c>
      <c r="F517" s="1">
        <v>1.29411424907267E-2</v>
      </c>
    </row>
    <row r="518" spans="1:6" x14ac:dyDescent="0.2">
      <c r="A518" s="1" t="s">
        <v>655</v>
      </c>
      <c r="B518" s="1" t="s">
        <v>656</v>
      </c>
      <c r="C518" s="1">
        <v>6.2444174542799997</v>
      </c>
      <c r="D518" s="1">
        <v>2.6425669881626899</v>
      </c>
      <c r="E518" s="1">
        <v>7.9059535453852197E-4</v>
      </c>
      <c r="F518" s="1">
        <v>2.1775126320923401E-2</v>
      </c>
    </row>
    <row r="519" spans="1:6" x14ac:dyDescent="0.2">
      <c r="A519" s="1" t="s">
        <v>657</v>
      </c>
      <c r="B519" s="1" t="s">
        <v>658</v>
      </c>
      <c r="C519" s="1">
        <v>6.2664534238805398</v>
      </c>
      <c r="D519" s="1">
        <v>2.6476491630567098</v>
      </c>
      <c r="E519" s="1">
        <v>4.78238400683633E-4</v>
      </c>
      <c r="F519" s="1">
        <v>1.49702112431067E-2</v>
      </c>
    </row>
    <row r="520" spans="1:6" x14ac:dyDescent="0.2">
      <c r="A520" s="1" t="s">
        <v>180</v>
      </c>
      <c r="B520" s="1" t="s">
        <v>181</v>
      </c>
      <c r="C520" s="1">
        <v>6.2738311686170798</v>
      </c>
      <c r="D520" s="1">
        <v>2.64934670618563</v>
      </c>
      <c r="E520" s="1">
        <v>1.22589771301544E-3</v>
      </c>
      <c r="F520" s="1">
        <v>3.0108130802739701E-2</v>
      </c>
    </row>
    <row r="521" spans="1:6" x14ac:dyDescent="0.2">
      <c r="A521" s="1" t="s">
        <v>659</v>
      </c>
      <c r="B521" s="1" t="s">
        <v>660</v>
      </c>
      <c r="C521" s="1">
        <v>6.2856556933517904</v>
      </c>
      <c r="D521" s="1">
        <v>2.6520632484175701</v>
      </c>
      <c r="E521" s="1">
        <v>1.94700135219963E-3</v>
      </c>
      <c r="F521" s="1">
        <v>4.3146144468973503E-2</v>
      </c>
    </row>
    <row r="522" spans="1:6" x14ac:dyDescent="0.2">
      <c r="A522" s="1" t="s">
        <v>661</v>
      </c>
      <c r="B522" s="1" t="s">
        <v>662</v>
      </c>
      <c r="C522" s="1">
        <v>6.2906450447119102</v>
      </c>
      <c r="D522" s="1">
        <v>2.65320795909077</v>
      </c>
      <c r="E522" s="1">
        <v>2.28442020267405E-3</v>
      </c>
      <c r="F522" s="1">
        <v>4.8619295075973297E-2</v>
      </c>
    </row>
    <row r="523" spans="1:6" x14ac:dyDescent="0.2">
      <c r="A523" s="1" t="s">
        <v>663</v>
      </c>
      <c r="B523" s="1" t="s">
        <v>664</v>
      </c>
      <c r="C523" s="1">
        <v>6.3564819876292997</v>
      </c>
      <c r="D523" s="1">
        <v>2.66822852286117</v>
      </c>
      <c r="E523" s="1">
        <v>4.6308170452629099E-4</v>
      </c>
      <c r="F523" s="1">
        <v>1.46122411765198E-2</v>
      </c>
    </row>
    <row r="524" spans="1:6" x14ac:dyDescent="0.2">
      <c r="A524" s="1" t="s">
        <v>665</v>
      </c>
      <c r="B524" s="1" t="s">
        <v>666</v>
      </c>
      <c r="C524" s="1">
        <v>6.3590656701115398</v>
      </c>
      <c r="D524" s="1">
        <v>2.6688148076293898</v>
      </c>
      <c r="E524" s="1">
        <v>4.0967635524050301E-4</v>
      </c>
      <c r="F524" s="1">
        <v>1.3126826261183E-2</v>
      </c>
    </row>
    <row r="525" spans="1:6" x14ac:dyDescent="0.2">
      <c r="A525" s="1" t="s">
        <v>667</v>
      </c>
      <c r="B525" s="1" t="s">
        <v>668</v>
      </c>
      <c r="C525" s="1">
        <v>6.39032555563091</v>
      </c>
      <c r="D525" s="1">
        <v>2.6758894312552401</v>
      </c>
      <c r="E525" s="1">
        <v>4.2131584257602199E-4</v>
      </c>
      <c r="F525" s="1">
        <v>1.3440438362617499E-2</v>
      </c>
    </row>
    <row r="526" spans="1:6" x14ac:dyDescent="0.2">
      <c r="A526" s="1" t="s">
        <v>669</v>
      </c>
      <c r="B526" s="1" t="s">
        <v>670</v>
      </c>
      <c r="C526" s="1">
        <v>6.4315678529041298</v>
      </c>
      <c r="D526" s="1">
        <v>2.6851704728387999</v>
      </c>
      <c r="E526" s="1">
        <v>6.8300360832503396E-4</v>
      </c>
      <c r="F526" s="1">
        <v>1.9400777641561399E-2</v>
      </c>
    </row>
    <row r="527" spans="1:6" x14ac:dyDescent="0.2">
      <c r="A527" s="1" t="s">
        <v>671</v>
      </c>
      <c r="B527" s="1" t="s">
        <v>672</v>
      </c>
      <c r="C527" s="1">
        <v>6.4371547800027997</v>
      </c>
      <c r="D527" s="1">
        <v>2.6864231585567802</v>
      </c>
      <c r="E527" s="1">
        <v>6.7170339533252296E-4</v>
      </c>
      <c r="F527" s="1">
        <v>1.91924700457708E-2</v>
      </c>
    </row>
    <row r="528" spans="1:6" x14ac:dyDescent="0.2">
      <c r="A528" s="1" t="s">
        <v>673</v>
      </c>
      <c r="B528" s="1" t="s">
        <v>674</v>
      </c>
      <c r="C528" s="1">
        <v>6.5451302732001704</v>
      </c>
      <c r="D528" s="1">
        <v>2.71042190762192</v>
      </c>
      <c r="E528" s="1">
        <v>3.22455457203333E-4</v>
      </c>
      <c r="F528" s="1">
        <v>1.1117436962723E-2</v>
      </c>
    </row>
    <row r="529" spans="1:6" x14ac:dyDescent="0.2">
      <c r="A529" s="1" t="s">
        <v>675</v>
      </c>
      <c r="B529" s="1" t="s">
        <v>676</v>
      </c>
      <c r="C529" s="1">
        <v>6.5780758410981797</v>
      </c>
      <c r="D529" s="1">
        <v>2.71766564164025</v>
      </c>
      <c r="E529" s="1">
        <v>9.5093854783960996E-4</v>
      </c>
      <c r="F529" s="1">
        <v>2.5041638396802599E-2</v>
      </c>
    </row>
    <row r="530" spans="1:6" x14ac:dyDescent="0.2">
      <c r="A530" s="1" t="s">
        <v>677</v>
      </c>
      <c r="B530" s="1" t="s">
        <v>678</v>
      </c>
      <c r="C530" s="1">
        <v>6.6110361023513304</v>
      </c>
      <c r="D530" s="1">
        <v>2.7248763931527402</v>
      </c>
      <c r="E530" s="1">
        <v>3.9672634811287302E-4</v>
      </c>
      <c r="F530" s="1">
        <v>1.29113967328662E-2</v>
      </c>
    </row>
    <row r="531" spans="1:6" x14ac:dyDescent="0.2">
      <c r="A531" s="1" t="s">
        <v>679</v>
      </c>
      <c r="B531" s="1" t="s">
        <v>680</v>
      </c>
      <c r="C531" s="1">
        <v>6.6343953065648602</v>
      </c>
      <c r="D531" s="1">
        <v>2.7299649768274299</v>
      </c>
      <c r="E531" s="1">
        <v>9.4936997989262097E-4</v>
      </c>
      <c r="F531" s="1">
        <v>2.5041638396802599E-2</v>
      </c>
    </row>
    <row r="532" spans="1:6" x14ac:dyDescent="0.2">
      <c r="A532" s="1" t="s">
        <v>681</v>
      </c>
      <c r="B532" s="1" t="s">
        <v>71</v>
      </c>
      <c r="C532" s="1">
        <v>6.6646352215044802</v>
      </c>
      <c r="D532" s="1">
        <v>2.7365259137946101</v>
      </c>
      <c r="E532" s="1">
        <v>4.9066592473282595E-4</v>
      </c>
      <c r="F532" s="1">
        <v>1.50890167319851E-2</v>
      </c>
    </row>
    <row r="533" spans="1:6" x14ac:dyDescent="0.2">
      <c r="A533" s="1" t="s">
        <v>682</v>
      </c>
      <c r="B533" s="1" t="s">
        <v>683</v>
      </c>
      <c r="C533" s="1">
        <v>6.7024927046051896</v>
      </c>
      <c r="D533" s="1">
        <v>2.7446977438929299</v>
      </c>
      <c r="E533" s="1">
        <v>3.2926077068431698E-4</v>
      </c>
      <c r="F533" s="1">
        <v>1.1245223732900799E-2</v>
      </c>
    </row>
    <row r="534" spans="1:6" x14ac:dyDescent="0.2">
      <c r="A534" s="1" t="s">
        <v>684</v>
      </c>
      <c r="B534" s="1" t="s">
        <v>685</v>
      </c>
      <c r="C534" s="1">
        <v>6.71757943826203</v>
      </c>
      <c r="D534" s="1">
        <v>2.7479414768278101</v>
      </c>
      <c r="E534" s="1">
        <v>7.6765109556710799E-4</v>
      </c>
      <c r="F534" s="1">
        <v>2.1223725051726799E-2</v>
      </c>
    </row>
    <row r="535" spans="1:6" x14ac:dyDescent="0.2">
      <c r="A535" s="1" t="s">
        <v>686</v>
      </c>
      <c r="B535" s="1" t="s">
        <v>687</v>
      </c>
      <c r="C535" s="1">
        <v>6.8052809603542102</v>
      </c>
      <c r="D535" s="1">
        <v>2.7666547255415002</v>
      </c>
      <c r="E535" s="1">
        <v>1.9348826776186599E-3</v>
      </c>
      <c r="F535" s="1">
        <v>4.2943153005557802E-2</v>
      </c>
    </row>
    <row r="536" spans="1:6" x14ac:dyDescent="0.2">
      <c r="A536" s="1" t="s">
        <v>688</v>
      </c>
      <c r="B536" s="1" t="s">
        <v>689</v>
      </c>
      <c r="C536" s="1">
        <v>6.94368209195473</v>
      </c>
      <c r="D536" s="1">
        <v>2.7957008972553998</v>
      </c>
      <c r="E536" s="1">
        <v>3.4826146255483302E-4</v>
      </c>
      <c r="F536" s="1">
        <v>1.16309993864613E-2</v>
      </c>
    </row>
    <row r="537" spans="1:6" x14ac:dyDescent="0.2">
      <c r="A537" s="1" t="s">
        <v>690</v>
      </c>
      <c r="B537" s="1" t="s">
        <v>691</v>
      </c>
      <c r="C537" s="1">
        <v>6.9642205324664301</v>
      </c>
      <c r="D537" s="1">
        <v>2.7999618888101101</v>
      </c>
      <c r="E537" s="1">
        <v>5.3383126562220795E-4</v>
      </c>
      <c r="F537" s="1">
        <v>1.6142835042721598E-2</v>
      </c>
    </row>
    <row r="538" spans="1:6" x14ac:dyDescent="0.2">
      <c r="A538" s="1" t="s">
        <v>692</v>
      </c>
      <c r="B538" s="1" t="s">
        <v>693</v>
      </c>
      <c r="C538" s="1">
        <v>7.0184614848275597</v>
      </c>
      <c r="D538" s="1">
        <v>2.8111548123714698</v>
      </c>
      <c r="E538" s="1">
        <v>3.46935651250315E-4</v>
      </c>
      <c r="F538" s="1">
        <v>1.16299560690493E-2</v>
      </c>
    </row>
    <row r="539" spans="1:6" x14ac:dyDescent="0.2">
      <c r="A539" s="1" t="s">
        <v>694</v>
      </c>
      <c r="B539" s="1" t="s">
        <v>695</v>
      </c>
      <c r="C539" s="1">
        <v>7.0188423744287904</v>
      </c>
      <c r="D539" s="1">
        <v>2.8112331048333998</v>
      </c>
      <c r="E539" s="1">
        <v>3.8792619727964198E-4</v>
      </c>
      <c r="F539" s="1">
        <v>1.2681866561968499E-2</v>
      </c>
    </row>
    <row r="540" spans="1:6" x14ac:dyDescent="0.2">
      <c r="A540" s="1" t="s">
        <v>696</v>
      </c>
      <c r="B540" s="1" t="s">
        <v>697</v>
      </c>
      <c r="C540" s="1">
        <v>7.0235983431262703</v>
      </c>
      <c r="D540" s="1">
        <v>2.81221034416876</v>
      </c>
      <c r="E540" s="1">
        <v>4.8169045875086402E-4</v>
      </c>
      <c r="F540" s="1">
        <v>1.49702112431067E-2</v>
      </c>
    </row>
    <row r="541" spans="1:6" x14ac:dyDescent="0.2">
      <c r="A541" s="1" t="s">
        <v>698</v>
      </c>
      <c r="B541" s="1" t="s">
        <v>699</v>
      </c>
      <c r="C541" s="1">
        <v>7.1003559801755198</v>
      </c>
      <c r="D541" s="1">
        <v>2.8278913567243</v>
      </c>
      <c r="E541" s="1">
        <v>1.81417171909558E-3</v>
      </c>
      <c r="F541" s="1">
        <v>4.0699694749107299E-2</v>
      </c>
    </row>
    <row r="542" spans="1:6" x14ac:dyDescent="0.2">
      <c r="A542" s="1" t="s">
        <v>700</v>
      </c>
      <c r="B542" s="1" t="s">
        <v>701</v>
      </c>
      <c r="C542" s="1">
        <v>7.138688912308</v>
      </c>
      <c r="D542" s="1">
        <v>2.8356591340027402</v>
      </c>
      <c r="E542" s="1">
        <v>6.4236592459247799E-4</v>
      </c>
      <c r="F542" s="1">
        <v>1.8573588437170899E-2</v>
      </c>
    </row>
    <row r="543" spans="1:6" x14ac:dyDescent="0.2">
      <c r="A543" s="1" t="s">
        <v>702</v>
      </c>
      <c r="B543" s="1" t="s">
        <v>703</v>
      </c>
      <c r="C543" s="1">
        <v>7.1415222658969499</v>
      </c>
      <c r="D543" s="1">
        <v>2.8362316276689001</v>
      </c>
      <c r="E543" s="1">
        <v>2.6114474574426798E-4</v>
      </c>
      <c r="F543" s="1">
        <v>9.3783892970766593E-3</v>
      </c>
    </row>
    <row r="544" spans="1:6" x14ac:dyDescent="0.2">
      <c r="A544" s="1" t="s">
        <v>704</v>
      </c>
      <c r="B544" s="1" t="s">
        <v>71</v>
      </c>
      <c r="C544" s="1">
        <v>7.1646838912880204</v>
      </c>
      <c r="D544" s="1">
        <v>2.84090305361073</v>
      </c>
      <c r="E544" s="1">
        <v>6.3113447609094097E-4</v>
      </c>
      <c r="F544" s="1">
        <v>1.8432428411388299E-2</v>
      </c>
    </row>
    <row r="545" spans="1:6" x14ac:dyDescent="0.2">
      <c r="A545" s="1" t="s">
        <v>705</v>
      </c>
      <c r="B545" s="1" t="s">
        <v>706</v>
      </c>
      <c r="C545" s="1">
        <v>7.1915983463071802</v>
      </c>
      <c r="D545" s="1">
        <v>2.8463124479975002</v>
      </c>
      <c r="E545" s="1">
        <v>5.2325206975909605E-4</v>
      </c>
      <c r="F545" s="1">
        <v>1.5910369546697899E-2</v>
      </c>
    </row>
    <row r="546" spans="1:6" x14ac:dyDescent="0.2">
      <c r="A546" s="1" t="s">
        <v>707</v>
      </c>
      <c r="B546" s="1" t="s">
        <v>708</v>
      </c>
      <c r="C546" s="1">
        <v>7.2471638689419304</v>
      </c>
      <c r="D546" s="1">
        <v>2.8574165161298901</v>
      </c>
      <c r="E546" s="1">
        <v>9.4412537770709496E-4</v>
      </c>
      <c r="F546" s="1">
        <v>2.5007262513537399E-2</v>
      </c>
    </row>
    <row r="547" spans="1:6" x14ac:dyDescent="0.2">
      <c r="A547" s="1" t="s">
        <v>709</v>
      </c>
      <c r="B547" s="1" t="s">
        <v>710</v>
      </c>
      <c r="C547" s="1">
        <v>7.2587942693627401</v>
      </c>
      <c r="D547" s="1">
        <v>2.8597299275496701</v>
      </c>
      <c r="E547" s="1">
        <v>4.0917714188256699E-4</v>
      </c>
      <c r="F547" s="1">
        <v>1.3126826261183E-2</v>
      </c>
    </row>
    <row r="548" spans="1:6" x14ac:dyDescent="0.2">
      <c r="A548" s="1" t="s">
        <v>106</v>
      </c>
      <c r="B548" s="1" t="s">
        <v>107</v>
      </c>
      <c r="C548" s="1">
        <v>7.3033797761177803</v>
      </c>
      <c r="D548" s="1">
        <v>2.8685642527383099</v>
      </c>
      <c r="E548" s="1">
        <v>1.2590648522806901E-3</v>
      </c>
      <c r="F548" s="1">
        <v>3.0818425515774499E-2</v>
      </c>
    </row>
    <row r="549" spans="1:6" x14ac:dyDescent="0.2">
      <c r="A549" s="1" t="s">
        <v>711</v>
      </c>
      <c r="B549" s="1" t="s">
        <v>712</v>
      </c>
      <c r="C549" s="1">
        <v>7.3492306436612003</v>
      </c>
      <c r="D549" s="1">
        <v>2.87759322890544</v>
      </c>
      <c r="E549" s="1">
        <v>7.63126786147733E-4</v>
      </c>
      <c r="F549" s="1">
        <v>2.11389032460579E-2</v>
      </c>
    </row>
    <row r="550" spans="1:6" x14ac:dyDescent="0.2">
      <c r="A550" s="1" t="s">
        <v>713</v>
      </c>
      <c r="B550" s="1" t="s">
        <v>714</v>
      </c>
      <c r="C550" s="1">
        <v>7.4223542263676903</v>
      </c>
      <c r="D550" s="1">
        <v>2.8918768542326001</v>
      </c>
      <c r="E550" s="2">
        <v>9.5366998156638094E-5</v>
      </c>
      <c r="F550" s="1">
        <v>4.3477798733868702E-3</v>
      </c>
    </row>
    <row r="551" spans="1:6" x14ac:dyDescent="0.2">
      <c r="A551" s="1" t="s">
        <v>715</v>
      </c>
      <c r="B551" s="1" t="s">
        <v>716</v>
      </c>
      <c r="C551" s="1">
        <v>7.4278579879681601</v>
      </c>
      <c r="D551" s="1">
        <v>2.8929462328806799</v>
      </c>
      <c r="E551" s="1">
        <v>1.39520266917554E-4</v>
      </c>
      <c r="F551" s="1">
        <v>5.8870252160125001E-3</v>
      </c>
    </row>
    <row r="552" spans="1:6" x14ac:dyDescent="0.2">
      <c r="A552" s="1" t="s">
        <v>84</v>
      </c>
      <c r="B552" s="1" t="s">
        <v>85</v>
      </c>
      <c r="C552" s="1">
        <v>7.5463795485323102</v>
      </c>
      <c r="D552" s="1">
        <v>2.9157846629647302</v>
      </c>
      <c r="E552" s="1">
        <v>1.07622916917753E-3</v>
      </c>
      <c r="F552" s="1">
        <v>2.7310255927642999E-2</v>
      </c>
    </row>
    <row r="553" spans="1:6" x14ac:dyDescent="0.2">
      <c r="A553" s="1" t="s">
        <v>717</v>
      </c>
      <c r="B553" s="1" t="s">
        <v>718</v>
      </c>
      <c r="C553" s="1">
        <v>7.6341176319752799</v>
      </c>
      <c r="D553" s="1">
        <v>2.93246141680758</v>
      </c>
      <c r="E553" s="1">
        <v>1.8920934809448799E-4</v>
      </c>
      <c r="F553" s="1">
        <v>7.3041853393390702E-3</v>
      </c>
    </row>
    <row r="554" spans="1:6" x14ac:dyDescent="0.2">
      <c r="A554" s="1" t="s">
        <v>719</v>
      </c>
      <c r="B554" s="1" t="s">
        <v>720</v>
      </c>
      <c r="C554" s="1">
        <v>7.6834342107023099</v>
      </c>
      <c r="D554" s="1">
        <v>2.9417512863814999</v>
      </c>
      <c r="E554" s="2">
        <v>9.5552309997272693E-5</v>
      </c>
      <c r="F554" s="1">
        <v>4.3477798733868702E-3</v>
      </c>
    </row>
    <row r="555" spans="1:6" x14ac:dyDescent="0.2">
      <c r="A555" s="1" t="s">
        <v>721</v>
      </c>
      <c r="B555" s="1" t="s">
        <v>722</v>
      </c>
      <c r="C555" s="1">
        <v>7.6957823922192601</v>
      </c>
      <c r="D555" s="1">
        <v>2.9440680056951898</v>
      </c>
      <c r="E555" s="1">
        <v>2.7480131592476001E-4</v>
      </c>
      <c r="F555" s="1">
        <v>9.7049661816250403E-3</v>
      </c>
    </row>
    <row r="556" spans="1:6" x14ac:dyDescent="0.2">
      <c r="A556" s="1" t="s">
        <v>723</v>
      </c>
      <c r="B556" s="1" t="s">
        <v>724</v>
      </c>
      <c r="C556" s="1">
        <v>7.7335850235530401</v>
      </c>
      <c r="D556" s="1">
        <v>2.9511373529228901</v>
      </c>
      <c r="E556" s="1">
        <v>5.0701780467617499E-4</v>
      </c>
      <c r="F556" s="1">
        <v>1.5460847552257699E-2</v>
      </c>
    </row>
    <row r="557" spans="1:6" x14ac:dyDescent="0.2">
      <c r="A557" s="1" t="s">
        <v>725</v>
      </c>
      <c r="B557" s="1" t="s">
        <v>726</v>
      </c>
      <c r="C557" s="1">
        <v>7.7584939928241301</v>
      </c>
      <c r="D557" s="1">
        <v>2.9557766369557501</v>
      </c>
      <c r="E557" s="1">
        <v>1.73687322946487E-4</v>
      </c>
      <c r="F557" s="1">
        <v>6.8834222028165996E-3</v>
      </c>
    </row>
    <row r="558" spans="1:6" x14ac:dyDescent="0.2">
      <c r="A558" s="1" t="s">
        <v>727</v>
      </c>
      <c r="B558" s="1" t="s">
        <v>728</v>
      </c>
      <c r="C558" s="1">
        <v>7.7692584164663199</v>
      </c>
      <c r="D558" s="1">
        <v>2.95777689851132</v>
      </c>
      <c r="E558" s="1">
        <v>1.73585599583914E-3</v>
      </c>
      <c r="F558" s="1">
        <v>3.9368671530633101E-2</v>
      </c>
    </row>
    <row r="559" spans="1:6" x14ac:dyDescent="0.2">
      <c r="A559" s="1" t="s">
        <v>729</v>
      </c>
      <c r="B559" s="1" t="s">
        <v>730</v>
      </c>
      <c r="C559" s="1">
        <v>7.7780520748908799</v>
      </c>
      <c r="D559" s="1">
        <v>2.9594088938021201</v>
      </c>
      <c r="E559" s="1">
        <v>1.22357828942742E-4</v>
      </c>
      <c r="F559" s="1">
        <v>5.3494695394695896E-3</v>
      </c>
    </row>
    <row r="560" spans="1:6" x14ac:dyDescent="0.2">
      <c r="A560" s="1" t="s">
        <v>731</v>
      </c>
      <c r="B560" s="1" t="s">
        <v>732</v>
      </c>
      <c r="C560" s="1">
        <v>7.81097907142229</v>
      </c>
      <c r="D560" s="1">
        <v>2.9655033950966398</v>
      </c>
      <c r="E560" s="1">
        <v>5.69929494555554E-4</v>
      </c>
      <c r="F560" s="1">
        <v>1.7056755904069801E-2</v>
      </c>
    </row>
    <row r="561" spans="1:6" x14ac:dyDescent="0.2">
      <c r="A561" s="1" t="s">
        <v>733</v>
      </c>
      <c r="B561" s="1" t="s">
        <v>734</v>
      </c>
      <c r="C561" s="1">
        <v>7.8469951718096898</v>
      </c>
      <c r="D561" s="1">
        <v>2.9721403125230599</v>
      </c>
      <c r="E561" s="2">
        <v>6.5821586331433796E-5</v>
      </c>
      <c r="F561" s="1">
        <v>3.3640856535238099E-3</v>
      </c>
    </row>
    <row r="562" spans="1:6" x14ac:dyDescent="0.2">
      <c r="A562" s="1" t="s">
        <v>735</v>
      </c>
      <c r="B562" s="1" t="s">
        <v>736</v>
      </c>
      <c r="C562" s="1">
        <v>7.8727417785962901</v>
      </c>
      <c r="D562" s="1">
        <v>2.9768661594328498</v>
      </c>
      <c r="E562" s="1">
        <v>1.3182842192252799E-4</v>
      </c>
      <c r="F562" s="1">
        <v>5.5949986672675003E-3</v>
      </c>
    </row>
    <row r="563" spans="1:6" x14ac:dyDescent="0.2">
      <c r="A563" s="1" t="s">
        <v>737</v>
      </c>
      <c r="B563" s="1" t="s">
        <v>738</v>
      </c>
      <c r="C563" s="1">
        <v>7.9291482676032796</v>
      </c>
      <c r="D563" s="1">
        <v>2.9871659029911002</v>
      </c>
      <c r="E563" s="1">
        <v>1.81417171909558E-3</v>
      </c>
      <c r="F563" s="1">
        <v>4.0699694749107299E-2</v>
      </c>
    </row>
    <row r="564" spans="1:6" x14ac:dyDescent="0.2">
      <c r="A564" s="1" t="s">
        <v>739</v>
      </c>
      <c r="B564" s="1" t="s">
        <v>740</v>
      </c>
      <c r="C564" s="1">
        <v>8.0044782402155903</v>
      </c>
      <c r="D564" s="1">
        <v>3.0008073659162902</v>
      </c>
      <c r="E564" s="1">
        <v>1.1166975481607101E-4</v>
      </c>
      <c r="F564" s="1">
        <v>4.9417271071806896E-3</v>
      </c>
    </row>
    <row r="565" spans="1:6" x14ac:dyDescent="0.2">
      <c r="A565" s="1" t="s">
        <v>741</v>
      </c>
      <c r="B565" s="1" t="s">
        <v>742</v>
      </c>
      <c r="C565" s="1">
        <v>8.0626014937998693</v>
      </c>
      <c r="D565" s="1">
        <v>3.0112454164998601</v>
      </c>
      <c r="E565" s="1">
        <v>1.81417171909558E-3</v>
      </c>
      <c r="F565" s="1">
        <v>4.0699694749107299E-2</v>
      </c>
    </row>
    <row r="566" spans="1:6" x14ac:dyDescent="0.2">
      <c r="A566" s="1" t="s">
        <v>743</v>
      </c>
      <c r="B566" s="1" t="s">
        <v>744</v>
      </c>
      <c r="C566" s="1">
        <v>8.0745801382065601</v>
      </c>
      <c r="D566" s="1">
        <v>3.0133872445402599</v>
      </c>
      <c r="E566" s="1">
        <v>4.47730807784326E-4</v>
      </c>
      <c r="F566" s="1">
        <v>1.42517821819945E-2</v>
      </c>
    </row>
    <row r="567" spans="1:6" x14ac:dyDescent="0.2">
      <c r="A567" s="1" t="s">
        <v>745</v>
      </c>
      <c r="B567" s="1" t="s">
        <v>746</v>
      </c>
      <c r="C567" s="1">
        <v>8.0873926037971007</v>
      </c>
      <c r="D567" s="1">
        <v>3.01567464902192</v>
      </c>
      <c r="E567" s="2">
        <v>4.8209990069467998E-5</v>
      </c>
      <c r="F567" s="1">
        <v>2.6214436138727801E-3</v>
      </c>
    </row>
    <row r="568" spans="1:6" x14ac:dyDescent="0.2">
      <c r="A568" s="1" t="s">
        <v>747</v>
      </c>
      <c r="B568" s="1" t="s">
        <v>748</v>
      </c>
      <c r="C568" s="1">
        <v>8.1003307399722893</v>
      </c>
      <c r="D568" s="1">
        <v>3.0179808150560801</v>
      </c>
      <c r="E568" s="1">
        <v>1.5160777873539E-3</v>
      </c>
      <c r="F568" s="1">
        <v>3.5898644508061801E-2</v>
      </c>
    </row>
    <row r="569" spans="1:6" x14ac:dyDescent="0.2">
      <c r="A569" s="1" t="s">
        <v>749</v>
      </c>
      <c r="B569" s="1" t="s">
        <v>750</v>
      </c>
      <c r="C569" s="1">
        <v>8.1156580035558807</v>
      </c>
      <c r="D569" s="1">
        <v>3.0207080707414802</v>
      </c>
      <c r="E569" s="1">
        <v>1.81417171909558E-3</v>
      </c>
      <c r="F569" s="1">
        <v>4.0699694749107299E-2</v>
      </c>
    </row>
    <row r="570" spans="1:6" x14ac:dyDescent="0.2">
      <c r="A570" s="1" t="s">
        <v>751</v>
      </c>
      <c r="B570" s="1" t="s">
        <v>752</v>
      </c>
      <c r="C570" s="1">
        <v>8.1432205406593106</v>
      </c>
      <c r="D570" s="1">
        <v>3.0255994749766399</v>
      </c>
      <c r="E570" s="2">
        <v>8.5222676489791503E-5</v>
      </c>
      <c r="F570" s="1">
        <v>4.0425070236905997E-3</v>
      </c>
    </row>
    <row r="571" spans="1:6" x14ac:dyDescent="0.2">
      <c r="A571" s="1" t="s">
        <v>753</v>
      </c>
      <c r="B571" s="1" t="s">
        <v>754</v>
      </c>
      <c r="C571" s="1">
        <v>8.1482471651882609</v>
      </c>
      <c r="D571" s="1">
        <v>3.0264897430165001</v>
      </c>
      <c r="E571" s="1">
        <v>4.9702370225221002E-4</v>
      </c>
      <c r="F571" s="1">
        <v>1.52200401649595E-2</v>
      </c>
    </row>
    <row r="572" spans="1:6" x14ac:dyDescent="0.2">
      <c r="A572" s="1" t="s">
        <v>755</v>
      </c>
      <c r="B572" s="1" t="s">
        <v>756</v>
      </c>
      <c r="C572" s="1">
        <v>8.2213813850859694</v>
      </c>
      <c r="D572" s="1">
        <v>3.0393808209112501</v>
      </c>
      <c r="E572" s="1">
        <v>7.3126965874944995E-4</v>
      </c>
      <c r="F572" s="1">
        <v>2.0437103516022199E-2</v>
      </c>
    </row>
    <row r="573" spans="1:6" x14ac:dyDescent="0.2">
      <c r="A573" s="1" t="s">
        <v>757</v>
      </c>
      <c r="B573" s="1" t="s">
        <v>758</v>
      </c>
      <c r="C573" s="1">
        <v>8.2671717520790295</v>
      </c>
      <c r="D573" s="1">
        <v>3.0473938593702399</v>
      </c>
      <c r="E573" s="1">
        <v>1.72529852638822E-4</v>
      </c>
      <c r="F573" s="1">
        <v>6.8834222028165996E-3</v>
      </c>
    </row>
    <row r="574" spans="1:6" x14ac:dyDescent="0.2">
      <c r="A574" s="1" t="s">
        <v>759</v>
      </c>
      <c r="B574" s="1" t="s">
        <v>760</v>
      </c>
      <c r="C574" s="1">
        <v>8.37318477803076</v>
      </c>
      <c r="D574" s="1">
        <v>3.0657764626274902</v>
      </c>
      <c r="E574" s="1">
        <v>3.64475894490568E-4</v>
      </c>
      <c r="F574" s="1">
        <v>1.2106104367346901E-2</v>
      </c>
    </row>
    <row r="575" spans="1:6" x14ac:dyDescent="0.2">
      <c r="A575" s="1" t="s">
        <v>761</v>
      </c>
      <c r="B575" s="1" t="s">
        <v>762</v>
      </c>
      <c r="C575" s="1">
        <v>8.4856512426326507</v>
      </c>
      <c r="D575" s="1">
        <v>3.0850253855737502</v>
      </c>
      <c r="E575" s="2">
        <v>7.1848923707460598E-5</v>
      </c>
      <c r="F575" s="1">
        <v>3.6086059779023901E-3</v>
      </c>
    </row>
    <row r="576" spans="1:6" x14ac:dyDescent="0.2">
      <c r="A576" s="1" t="s">
        <v>763</v>
      </c>
      <c r="B576" s="1" t="s">
        <v>764</v>
      </c>
      <c r="C576" s="1">
        <v>8.5939343152294807</v>
      </c>
      <c r="D576" s="1">
        <v>3.1033187504124302</v>
      </c>
      <c r="E576" s="1">
        <v>1.8302246584713899E-4</v>
      </c>
      <c r="F576" s="1">
        <v>7.1031312614203996E-3</v>
      </c>
    </row>
    <row r="577" spans="1:6" x14ac:dyDescent="0.2">
      <c r="A577" s="1" t="s">
        <v>765</v>
      </c>
      <c r="B577" s="1" t="s">
        <v>766</v>
      </c>
      <c r="C577" s="1">
        <v>8.5953743304081804</v>
      </c>
      <c r="D577" s="1">
        <v>3.1035604707520701</v>
      </c>
      <c r="E577" s="1">
        <v>1.2577445255213199E-4</v>
      </c>
      <c r="F577" s="1">
        <v>5.4498108091524597E-3</v>
      </c>
    </row>
    <row r="578" spans="1:6" x14ac:dyDescent="0.2">
      <c r="A578" s="1" t="s">
        <v>767</v>
      </c>
      <c r="B578" s="1" t="s">
        <v>768</v>
      </c>
      <c r="C578" s="1">
        <v>8.6506137583792508</v>
      </c>
      <c r="D578" s="1">
        <v>3.1128024951490798</v>
      </c>
      <c r="E578" s="2">
        <v>7.8431214841568996E-5</v>
      </c>
      <c r="F578" s="1">
        <v>3.8460442007614E-3</v>
      </c>
    </row>
    <row r="579" spans="1:6" x14ac:dyDescent="0.2">
      <c r="A579" s="1" t="s">
        <v>769</v>
      </c>
      <c r="B579" s="1" t="s">
        <v>71</v>
      </c>
      <c r="C579" s="1">
        <v>8.7383461245108798</v>
      </c>
      <c r="D579" s="1">
        <v>3.12736025183679</v>
      </c>
      <c r="E579" s="2">
        <v>9.2712335416140395E-5</v>
      </c>
      <c r="F579" s="1">
        <v>4.3334402776069704E-3</v>
      </c>
    </row>
    <row r="580" spans="1:6" x14ac:dyDescent="0.2">
      <c r="A580" s="1" t="s">
        <v>770</v>
      </c>
      <c r="B580" s="1" t="s">
        <v>771</v>
      </c>
      <c r="C580" s="1">
        <v>8.7537412920741495</v>
      </c>
      <c r="D580" s="1">
        <v>3.1298997472215402</v>
      </c>
      <c r="E580" s="2">
        <v>8.0062655226744694E-5</v>
      </c>
      <c r="F580" s="1">
        <v>3.8996961094503301E-3</v>
      </c>
    </row>
    <row r="581" spans="1:6" x14ac:dyDescent="0.2">
      <c r="A581" s="1" t="s">
        <v>772</v>
      </c>
      <c r="B581" s="1" t="s">
        <v>773</v>
      </c>
      <c r="C581" s="1">
        <v>8.7681647208949904</v>
      </c>
      <c r="D581" s="1">
        <v>3.1322749013762401</v>
      </c>
      <c r="E581" s="1">
        <v>2.01925118647701E-4</v>
      </c>
      <c r="F581" s="1">
        <v>7.7668497274769998E-3</v>
      </c>
    </row>
    <row r="582" spans="1:6" x14ac:dyDescent="0.2">
      <c r="A582" s="1" t="s">
        <v>774</v>
      </c>
      <c r="B582" s="1" t="s">
        <v>775</v>
      </c>
      <c r="C582" s="1">
        <v>8.8324457659989601</v>
      </c>
      <c r="D582" s="1">
        <v>3.14281298554083</v>
      </c>
      <c r="E582" s="1">
        <v>1.39198886806107E-4</v>
      </c>
      <c r="F582" s="1">
        <v>5.8870252160125001E-3</v>
      </c>
    </row>
    <row r="583" spans="1:6" x14ac:dyDescent="0.2">
      <c r="A583" s="1" t="s">
        <v>776</v>
      </c>
      <c r="B583" s="1" t="s">
        <v>777</v>
      </c>
      <c r="C583" s="1">
        <v>8.8447491032643004</v>
      </c>
      <c r="D583" s="1">
        <v>3.1448212189349301</v>
      </c>
      <c r="E583" s="1">
        <v>5.98962070722692E-4</v>
      </c>
      <c r="F583" s="1">
        <v>1.7563503952605801E-2</v>
      </c>
    </row>
    <row r="584" spans="1:6" x14ac:dyDescent="0.2">
      <c r="A584" s="1" t="s">
        <v>778</v>
      </c>
      <c r="B584" s="1" t="s">
        <v>779</v>
      </c>
      <c r="C584" s="1">
        <v>8.9755932764956405</v>
      </c>
      <c r="D584" s="1">
        <v>3.16600730258694</v>
      </c>
      <c r="E584" s="1">
        <v>2.6974418854077201E-4</v>
      </c>
      <c r="F584" s="1">
        <v>9.5729508476022195E-3</v>
      </c>
    </row>
    <row r="585" spans="1:6" x14ac:dyDescent="0.2">
      <c r="A585" s="1" t="s">
        <v>780</v>
      </c>
      <c r="B585" s="1" t="s">
        <v>781</v>
      </c>
      <c r="C585" s="1">
        <v>9.0866505428471704</v>
      </c>
      <c r="D585" s="1">
        <v>3.1837485963194099</v>
      </c>
      <c r="E585" s="1">
        <v>1.5158347352734901E-4</v>
      </c>
      <c r="F585" s="1">
        <v>6.19784258661823E-3</v>
      </c>
    </row>
    <row r="586" spans="1:6" x14ac:dyDescent="0.2">
      <c r="A586" s="1" t="s">
        <v>782</v>
      </c>
      <c r="B586" s="1" t="s">
        <v>783</v>
      </c>
      <c r="C586" s="1">
        <v>9.1592587495314497</v>
      </c>
      <c r="D586" s="1">
        <v>3.1952308470507602</v>
      </c>
      <c r="E586" s="1">
        <v>2.8942434644401197E-4</v>
      </c>
      <c r="F586" s="1">
        <v>1.01473294411469E-2</v>
      </c>
    </row>
    <row r="587" spans="1:6" x14ac:dyDescent="0.2">
      <c r="A587" s="1" t="s">
        <v>784</v>
      </c>
      <c r="B587" s="1" t="s">
        <v>785</v>
      </c>
      <c r="C587" s="1">
        <v>9.19870451516557</v>
      </c>
      <c r="D587" s="1">
        <v>3.2014306958274701</v>
      </c>
      <c r="E587" s="2">
        <v>7.8933305077013603E-5</v>
      </c>
      <c r="F587" s="1">
        <v>3.8576327380230699E-3</v>
      </c>
    </row>
    <row r="588" spans="1:6" x14ac:dyDescent="0.2">
      <c r="A588" s="1" t="s">
        <v>786</v>
      </c>
      <c r="B588" s="1" t="s">
        <v>787</v>
      </c>
      <c r="C588" s="1">
        <v>9.2617430854031007</v>
      </c>
      <c r="D588" s="1">
        <v>3.21128373819518</v>
      </c>
      <c r="E588" s="1">
        <v>2.4687750955073901E-4</v>
      </c>
      <c r="F588" s="1">
        <v>8.98102017826812E-3</v>
      </c>
    </row>
    <row r="589" spans="1:6" x14ac:dyDescent="0.2">
      <c r="A589" s="1" t="s">
        <v>788</v>
      </c>
      <c r="B589" s="1" t="s">
        <v>789</v>
      </c>
      <c r="C589" s="1">
        <v>9.7867918043585007</v>
      </c>
      <c r="D589" s="1">
        <v>3.2908360093200701</v>
      </c>
      <c r="E589" s="1">
        <v>5.4897240645313005E-4</v>
      </c>
      <c r="F589" s="1">
        <v>1.65318142731684E-2</v>
      </c>
    </row>
    <row r="590" spans="1:6" x14ac:dyDescent="0.2">
      <c r="A590" s="1" t="s">
        <v>244</v>
      </c>
      <c r="B590" s="1" t="s">
        <v>245</v>
      </c>
      <c r="C590" s="1">
        <v>9.8433310826984197</v>
      </c>
      <c r="D590" s="1">
        <v>3.29914662077215</v>
      </c>
      <c r="E590" s="2">
        <v>2.7948342424089101E-5</v>
      </c>
      <c r="F590" s="1">
        <v>1.69029245952356E-3</v>
      </c>
    </row>
    <row r="591" spans="1:6" x14ac:dyDescent="0.2">
      <c r="A591" s="1" t="s">
        <v>790</v>
      </c>
      <c r="B591" s="1" t="s">
        <v>791</v>
      </c>
      <c r="C591" s="1">
        <v>9.9848212522474693</v>
      </c>
      <c r="D591" s="1">
        <v>3.31973660084858</v>
      </c>
      <c r="E591" s="2">
        <v>1.2633770160709999E-5</v>
      </c>
      <c r="F591" s="1">
        <v>9.5509986397242295E-4</v>
      </c>
    </row>
    <row r="592" spans="1:6" x14ac:dyDescent="0.2">
      <c r="A592" s="1" t="s">
        <v>792</v>
      </c>
      <c r="B592" s="1" t="s">
        <v>793</v>
      </c>
      <c r="C592" s="1">
        <v>10.1967041447167</v>
      </c>
      <c r="D592" s="1">
        <v>3.35003100370673</v>
      </c>
      <c r="E592" s="1">
        <v>1.74685269649447E-4</v>
      </c>
      <c r="F592" s="1">
        <v>6.8900996982655602E-3</v>
      </c>
    </row>
    <row r="593" spans="1:6" x14ac:dyDescent="0.2">
      <c r="A593" s="1" t="s">
        <v>794</v>
      </c>
      <c r="B593" s="1" t="s">
        <v>71</v>
      </c>
      <c r="C593" s="1">
        <v>10.2326867175404</v>
      </c>
      <c r="D593" s="1">
        <v>3.35511308700546</v>
      </c>
      <c r="E593" s="1">
        <v>1.69826486708638E-4</v>
      </c>
      <c r="F593" s="1">
        <v>6.8515557273584899E-3</v>
      </c>
    </row>
    <row r="594" spans="1:6" x14ac:dyDescent="0.2">
      <c r="A594" s="1" t="s">
        <v>795</v>
      </c>
      <c r="B594" s="1" t="s">
        <v>796</v>
      </c>
      <c r="C594" s="1">
        <v>10.270668076269001</v>
      </c>
      <c r="D594" s="1">
        <v>3.3604581225972501</v>
      </c>
      <c r="E594" s="2">
        <v>1.7483026596443799E-5</v>
      </c>
      <c r="F594" s="1">
        <v>1.1913902866074299E-3</v>
      </c>
    </row>
    <row r="595" spans="1:6" x14ac:dyDescent="0.2">
      <c r="A595" s="1" t="s">
        <v>797</v>
      </c>
      <c r="B595" s="1" t="s">
        <v>798</v>
      </c>
      <c r="C595" s="1">
        <v>10.3820839510364</v>
      </c>
      <c r="D595" s="1">
        <v>3.3760241536182201</v>
      </c>
      <c r="E595" s="2">
        <v>2.9768739954783099E-5</v>
      </c>
      <c r="F595" s="1">
        <v>1.77816156561184E-3</v>
      </c>
    </row>
    <row r="596" spans="1:6" x14ac:dyDescent="0.2">
      <c r="A596" s="1" t="s">
        <v>799</v>
      </c>
      <c r="B596" s="1" t="s">
        <v>800</v>
      </c>
      <c r="C596" s="1">
        <v>10.4151338861456</v>
      </c>
      <c r="D596" s="1">
        <v>3.3806094801744</v>
      </c>
      <c r="E596" s="2">
        <v>6.5159267144527695E-5</v>
      </c>
      <c r="F596" s="1">
        <v>3.3420026947096099E-3</v>
      </c>
    </row>
    <row r="597" spans="1:6" x14ac:dyDescent="0.2">
      <c r="A597" s="1" t="s">
        <v>801</v>
      </c>
      <c r="B597" s="1" t="s">
        <v>802</v>
      </c>
      <c r="C597" s="1">
        <v>10.475880517287401</v>
      </c>
      <c r="D597" s="1">
        <v>3.3889996051161502</v>
      </c>
      <c r="E597" s="2">
        <v>4.3718553611511699E-5</v>
      </c>
      <c r="F597" s="1">
        <v>2.4483730890477399E-3</v>
      </c>
    </row>
    <row r="598" spans="1:6" x14ac:dyDescent="0.2">
      <c r="A598" s="1" t="s">
        <v>803</v>
      </c>
      <c r="B598" s="1" t="s">
        <v>804</v>
      </c>
      <c r="C598" s="1">
        <v>10.5149555918687</v>
      </c>
      <c r="D598" s="1">
        <v>3.3943708519921301</v>
      </c>
      <c r="E598" s="2">
        <v>1.6256974667792301E-5</v>
      </c>
      <c r="F598" s="1">
        <v>1.1454853752573099E-3</v>
      </c>
    </row>
    <row r="599" spans="1:6" x14ac:dyDescent="0.2">
      <c r="A599" s="1" t="s">
        <v>805</v>
      </c>
      <c r="B599" s="1" t="s">
        <v>806</v>
      </c>
      <c r="C599" s="1">
        <v>10.648879771438301</v>
      </c>
      <c r="D599" s="1">
        <v>3.4126297663530698</v>
      </c>
      <c r="E599" s="2">
        <v>5.7076289144197599E-5</v>
      </c>
      <c r="F599" s="1">
        <v>3.0458174151765799E-3</v>
      </c>
    </row>
    <row r="600" spans="1:6" x14ac:dyDescent="0.2">
      <c r="A600" s="1" t="s">
        <v>807</v>
      </c>
      <c r="B600" s="1" t="s">
        <v>808</v>
      </c>
      <c r="C600" s="1">
        <v>10.713906074856499</v>
      </c>
      <c r="D600" s="1">
        <v>3.4214126484999001</v>
      </c>
      <c r="E600" s="1">
        <v>1.10087560770961E-4</v>
      </c>
      <c r="F600" s="1">
        <v>4.9015979895413999E-3</v>
      </c>
    </row>
    <row r="601" spans="1:6" x14ac:dyDescent="0.2">
      <c r="A601" s="1" t="s">
        <v>809</v>
      </c>
      <c r="B601" s="1" t="s">
        <v>810</v>
      </c>
      <c r="C601" s="1">
        <v>10.741561070592301</v>
      </c>
      <c r="D601" s="1">
        <v>3.4251317702536799</v>
      </c>
      <c r="E601" s="2">
        <v>1.7164116405080599E-5</v>
      </c>
      <c r="F601" s="1">
        <v>1.1807447849276999E-3</v>
      </c>
    </row>
    <row r="602" spans="1:6" x14ac:dyDescent="0.2">
      <c r="A602" s="1" t="s">
        <v>811</v>
      </c>
      <c r="B602" s="1" t="s">
        <v>71</v>
      </c>
      <c r="C602" s="1">
        <v>10.9095134749114</v>
      </c>
      <c r="D602" s="1">
        <v>3.4475148589701798</v>
      </c>
      <c r="E602" s="1">
        <v>4.51466627003289E-4</v>
      </c>
      <c r="F602" s="1">
        <v>1.43392518401592E-2</v>
      </c>
    </row>
    <row r="603" spans="1:6" x14ac:dyDescent="0.2">
      <c r="A603" s="1" t="s">
        <v>812</v>
      </c>
      <c r="B603" s="1" t="s">
        <v>813</v>
      </c>
      <c r="C603" s="1">
        <v>11.041763035115901</v>
      </c>
      <c r="D603" s="1">
        <v>3.4648986400963802</v>
      </c>
      <c r="E603" s="2">
        <v>1.4685738386502501E-5</v>
      </c>
      <c r="F603" s="1">
        <v>1.07337385815954E-3</v>
      </c>
    </row>
    <row r="604" spans="1:6" x14ac:dyDescent="0.2">
      <c r="A604" s="1" t="s">
        <v>814</v>
      </c>
      <c r="B604" s="1" t="s">
        <v>815</v>
      </c>
      <c r="C604" s="1">
        <v>12.603480678433501</v>
      </c>
      <c r="D604" s="1">
        <v>3.6557503098867099</v>
      </c>
      <c r="E604" s="1">
        <v>1.20660202008734E-3</v>
      </c>
      <c r="F604" s="1">
        <v>2.9734852837975698E-2</v>
      </c>
    </row>
    <row r="605" spans="1:6" x14ac:dyDescent="0.2">
      <c r="A605" s="1" t="s">
        <v>816</v>
      </c>
      <c r="B605" s="1" t="s">
        <v>817</v>
      </c>
      <c r="C605" s="1">
        <v>12.6699912715612</v>
      </c>
      <c r="D605" s="1">
        <v>3.6633436254845</v>
      </c>
      <c r="E605" s="2">
        <v>6.5766004820232203E-6</v>
      </c>
      <c r="F605" s="1">
        <v>5.4693908884819299E-4</v>
      </c>
    </row>
    <row r="606" spans="1:6" x14ac:dyDescent="0.2">
      <c r="A606" s="1" t="s">
        <v>818</v>
      </c>
      <c r="B606" s="1" t="s">
        <v>819</v>
      </c>
      <c r="C606" s="1">
        <v>12.7284680081658</v>
      </c>
      <c r="D606" s="1">
        <v>3.6699868825456701</v>
      </c>
      <c r="E606" s="2">
        <v>1.23181525962848E-6</v>
      </c>
      <c r="F606" s="1">
        <v>1.5025040750846501E-4</v>
      </c>
    </row>
    <row r="607" spans="1:6" x14ac:dyDescent="0.2">
      <c r="A607" s="1" t="s">
        <v>820</v>
      </c>
      <c r="B607" s="1" t="s">
        <v>821</v>
      </c>
      <c r="C607" s="1">
        <v>13.0624324205899</v>
      </c>
      <c r="D607" s="1">
        <v>3.70735166821623</v>
      </c>
      <c r="E607" s="2">
        <v>3.1104742360506401E-6</v>
      </c>
      <c r="F607" s="1">
        <v>3.1136919680189702E-4</v>
      </c>
    </row>
    <row r="608" spans="1:6" x14ac:dyDescent="0.2">
      <c r="A608" s="1" t="s">
        <v>822</v>
      </c>
      <c r="B608" s="1" t="s">
        <v>823</v>
      </c>
      <c r="C608" s="1">
        <v>13.0691586323702</v>
      </c>
      <c r="D608" s="1">
        <v>3.7080943610414798</v>
      </c>
      <c r="E608" s="2">
        <v>1.7104613418803899E-5</v>
      </c>
      <c r="F608" s="1">
        <v>1.1807447849276999E-3</v>
      </c>
    </row>
    <row r="609" spans="1:6" x14ac:dyDescent="0.2">
      <c r="A609" s="1" t="s">
        <v>824</v>
      </c>
      <c r="B609" s="1" t="s">
        <v>825</v>
      </c>
      <c r="C609" s="1">
        <v>13.1542059610136</v>
      </c>
      <c r="D609" s="1">
        <v>3.7174522593408201</v>
      </c>
      <c r="E609" s="1">
        <v>9.3507236167521799E-4</v>
      </c>
      <c r="F609" s="1">
        <v>2.4812751973886299E-2</v>
      </c>
    </row>
    <row r="610" spans="1:6" x14ac:dyDescent="0.2">
      <c r="A610" s="1" t="s">
        <v>146</v>
      </c>
      <c r="B610" s="1" t="s">
        <v>147</v>
      </c>
      <c r="C610" s="1">
        <v>13.1930140620039</v>
      </c>
      <c r="D610" s="1">
        <v>3.72170229371154</v>
      </c>
      <c r="E610" s="2">
        <v>2.0819116745890301E-5</v>
      </c>
      <c r="F610" s="1">
        <v>1.35783271705569E-3</v>
      </c>
    </row>
    <row r="611" spans="1:6" x14ac:dyDescent="0.2">
      <c r="A611" s="1" t="s">
        <v>826</v>
      </c>
      <c r="B611" s="1" t="s">
        <v>827</v>
      </c>
      <c r="C611" s="1">
        <v>13.3096253424259</v>
      </c>
      <c r="D611" s="1">
        <v>3.7343980557516199</v>
      </c>
      <c r="E611" s="2">
        <v>3.7443361838081003E-5</v>
      </c>
      <c r="F611" s="1">
        <v>2.1481833876669798E-3</v>
      </c>
    </row>
    <row r="612" spans="1:6" x14ac:dyDescent="0.2">
      <c r="A612" s="1" t="s">
        <v>828</v>
      </c>
      <c r="B612" s="1" t="s">
        <v>829</v>
      </c>
      <c r="C612" s="1">
        <v>13.3818239846659</v>
      </c>
      <c r="D612" s="1">
        <v>3.7422028681377602</v>
      </c>
      <c r="E612" s="2">
        <v>9.6591018122559399E-5</v>
      </c>
      <c r="F612" s="1">
        <v>4.3813082126529703E-3</v>
      </c>
    </row>
    <row r="613" spans="1:6" x14ac:dyDescent="0.2">
      <c r="A613" s="1" t="s">
        <v>830</v>
      </c>
      <c r="B613" s="1" t="s">
        <v>831</v>
      </c>
      <c r="C613" s="1">
        <v>13.9258116232514</v>
      </c>
      <c r="D613" s="1">
        <v>3.7996895079619901</v>
      </c>
      <c r="E613" s="1">
        <v>5.7213228145543496E-4</v>
      </c>
      <c r="F613" s="1">
        <v>1.70874486940857E-2</v>
      </c>
    </row>
    <row r="614" spans="1:6" x14ac:dyDescent="0.2">
      <c r="A614" s="1" t="s">
        <v>832</v>
      </c>
      <c r="B614" s="1" t="s">
        <v>833</v>
      </c>
      <c r="C614" s="1">
        <v>14.185529814967101</v>
      </c>
      <c r="D614" s="1">
        <v>3.8263481296837298</v>
      </c>
      <c r="E614" s="2">
        <v>2.08490016490587E-5</v>
      </c>
      <c r="F614" s="1">
        <v>1.35783271705569E-3</v>
      </c>
    </row>
    <row r="615" spans="1:6" x14ac:dyDescent="0.2">
      <c r="A615" s="1" t="s">
        <v>100</v>
      </c>
      <c r="B615" s="1" t="s">
        <v>101</v>
      </c>
      <c r="C615" s="1">
        <v>14.216589091801801</v>
      </c>
      <c r="D615" s="1">
        <v>3.8295034634580798</v>
      </c>
      <c r="E615" s="2">
        <v>2.3139027096265502E-5</v>
      </c>
      <c r="F615" s="1">
        <v>1.4414720098810899E-3</v>
      </c>
    </row>
    <row r="616" spans="1:6" x14ac:dyDescent="0.2">
      <c r="A616" s="1" t="s">
        <v>102</v>
      </c>
      <c r="B616" s="1" t="s">
        <v>103</v>
      </c>
      <c r="C616" s="1">
        <v>14.216589091801801</v>
      </c>
      <c r="D616" s="1">
        <v>3.8295034634580798</v>
      </c>
      <c r="E616" s="2">
        <v>2.3139027096265502E-5</v>
      </c>
      <c r="F616" s="1">
        <v>1.4414720098810899E-3</v>
      </c>
    </row>
    <row r="617" spans="1:6" x14ac:dyDescent="0.2">
      <c r="A617" s="1" t="s">
        <v>834</v>
      </c>
      <c r="B617" s="1" t="s">
        <v>835</v>
      </c>
      <c r="C617" s="1">
        <v>14.6002737213014</v>
      </c>
      <c r="D617" s="1">
        <v>3.8679235114352801</v>
      </c>
      <c r="E617" s="2">
        <v>1.7104613418803899E-5</v>
      </c>
      <c r="F617" s="1">
        <v>1.1807447849276999E-3</v>
      </c>
    </row>
    <row r="618" spans="1:6" x14ac:dyDescent="0.2">
      <c r="A618" s="1" t="s">
        <v>836</v>
      </c>
      <c r="B618" s="1" t="s">
        <v>837</v>
      </c>
      <c r="C618" s="1">
        <v>14.618264070270801</v>
      </c>
      <c r="D618" s="1">
        <v>3.8697000952402001</v>
      </c>
      <c r="E618" s="2">
        <v>1.17022156210907E-6</v>
      </c>
      <c r="F618" s="1">
        <v>1.4394716927129699E-4</v>
      </c>
    </row>
    <row r="619" spans="1:6" x14ac:dyDescent="0.2">
      <c r="A619" s="1" t="s">
        <v>838</v>
      </c>
      <c r="B619" s="1" t="s">
        <v>839</v>
      </c>
      <c r="C619" s="1">
        <v>14.644031033919701</v>
      </c>
      <c r="D619" s="1">
        <v>3.8722408310335101</v>
      </c>
      <c r="E619" s="2">
        <v>1.5574603269685499E-5</v>
      </c>
      <c r="F619" s="1">
        <v>1.1194469020341499E-3</v>
      </c>
    </row>
    <row r="620" spans="1:6" x14ac:dyDescent="0.2">
      <c r="A620" s="1" t="s">
        <v>44</v>
      </c>
      <c r="B620" s="1" t="s">
        <v>45</v>
      </c>
      <c r="C620" s="1">
        <v>14.6671494818555</v>
      </c>
      <c r="D620" s="1">
        <v>3.8745166095261698</v>
      </c>
      <c r="E620" s="1">
        <v>1.4061482946857499E-4</v>
      </c>
      <c r="F620" s="1">
        <v>5.8989140165791104E-3</v>
      </c>
    </row>
    <row r="621" spans="1:6" x14ac:dyDescent="0.2">
      <c r="A621" s="1" t="s">
        <v>840</v>
      </c>
      <c r="B621" s="1" t="s">
        <v>841</v>
      </c>
      <c r="C621" s="1">
        <v>14.6776681447041</v>
      </c>
      <c r="D621" s="1">
        <v>3.8755508789206199</v>
      </c>
      <c r="E621" s="2">
        <v>2.0819116745890301E-5</v>
      </c>
      <c r="F621" s="1">
        <v>1.35783271705569E-3</v>
      </c>
    </row>
    <row r="622" spans="1:6" x14ac:dyDescent="0.2">
      <c r="A622" s="1" t="s">
        <v>842</v>
      </c>
      <c r="B622" s="1" t="s">
        <v>843</v>
      </c>
      <c r="C622" s="1">
        <v>14.7309786999603</v>
      </c>
      <c r="D622" s="1">
        <v>3.8807813785315899</v>
      </c>
      <c r="E622" s="2">
        <v>3.36175069427922E-6</v>
      </c>
      <c r="F622" s="1">
        <v>3.3194429474464599E-4</v>
      </c>
    </row>
    <row r="623" spans="1:6" x14ac:dyDescent="0.2">
      <c r="A623" s="1" t="s">
        <v>844</v>
      </c>
      <c r="B623" s="1" t="s">
        <v>845</v>
      </c>
      <c r="C623" s="1">
        <v>14.810633536640699</v>
      </c>
      <c r="D623" s="1">
        <v>3.8885614492629998</v>
      </c>
      <c r="E623" s="2">
        <v>5.5587720791906096E-6</v>
      </c>
      <c r="F623" s="1">
        <v>4.9198522396007196E-4</v>
      </c>
    </row>
    <row r="624" spans="1:6" x14ac:dyDescent="0.2">
      <c r="A624" s="1" t="s">
        <v>846</v>
      </c>
      <c r="B624" s="1" t="s">
        <v>847</v>
      </c>
      <c r="C624" s="1">
        <v>14.917332191673999</v>
      </c>
      <c r="D624" s="1">
        <v>3.89891764268003</v>
      </c>
      <c r="E624" s="1">
        <v>1.4061482946857499E-4</v>
      </c>
      <c r="F624" s="1">
        <v>5.8989140165791104E-3</v>
      </c>
    </row>
    <row r="625" spans="1:6" x14ac:dyDescent="0.2">
      <c r="A625" s="1" t="s">
        <v>848</v>
      </c>
      <c r="B625" s="1" t="s">
        <v>849</v>
      </c>
      <c r="C625" s="1">
        <v>15.0143237460031</v>
      </c>
      <c r="D625" s="1">
        <v>3.9082675914102101</v>
      </c>
      <c r="E625" s="1">
        <v>2.0188100634840299E-3</v>
      </c>
      <c r="F625" s="1">
        <v>4.4131066372696801E-2</v>
      </c>
    </row>
    <row r="626" spans="1:6" x14ac:dyDescent="0.2">
      <c r="A626" s="1" t="s">
        <v>850</v>
      </c>
      <c r="B626" s="1" t="s">
        <v>851</v>
      </c>
      <c r="C626" s="1">
        <v>15.4242856251244</v>
      </c>
      <c r="D626" s="1">
        <v>3.9471317674739401</v>
      </c>
      <c r="E626" s="2">
        <v>6.3888804866978201E-6</v>
      </c>
      <c r="F626" s="1">
        <v>5.4549764861422899E-4</v>
      </c>
    </row>
    <row r="627" spans="1:6" x14ac:dyDescent="0.2">
      <c r="A627" s="1" t="s">
        <v>852</v>
      </c>
      <c r="B627" s="1" t="s">
        <v>71</v>
      </c>
      <c r="C627" s="1">
        <v>15.858128878989</v>
      </c>
      <c r="D627" s="1">
        <v>3.98715065052866</v>
      </c>
      <c r="E627" s="2">
        <v>4.1636581169614999E-6</v>
      </c>
      <c r="F627" s="1">
        <v>3.9734782285270897E-4</v>
      </c>
    </row>
    <row r="628" spans="1:6" x14ac:dyDescent="0.2">
      <c r="A628" s="1" t="s">
        <v>853</v>
      </c>
      <c r="B628" s="1" t="s">
        <v>854</v>
      </c>
      <c r="C628" s="1">
        <v>16.2747792324007</v>
      </c>
      <c r="D628" s="1">
        <v>4.0245660682333604</v>
      </c>
      <c r="E628" s="2">
        <v>9.6362855948001306E-7</v>
      </c>
      <c r="F628" s="1">
        <v>1.22450203759746E-4</v>
      </c>
    </row>
    <row r="629" spans="1:6" x14ac:dyDescent="0.2">
      <c r="A629" s="1" t="s">
        <v>855</v>
      </c>
      <c r="B629" s="1" t="s">
        <v>856</v>
      </c>
      <c r="C629" s="1">
        <v>16.319706094984699</v>
      </c>
      <c r="D629" s="1">
        <v>4.0285431706326698</v>
      </c>
      <c r="E629" s="2">
        <v>8.3354150256113895E-5</v>
      </c>
      <c r="F629" s="1">
        <v>3.9668376753032603E-3</v>
      </c>
    </row>
    <row r="630" spans="1:6" x14ac:dyDescent="0.2">
      <c r="A630" s="1" t="s">
        <v>857</v>
      </c>
      <c r="B630" s="1" t="s">
        <v>858</v>
      </c>
      <c r="C630" s="1">
        <v>16.3630422394954</v>
      </c>
      <c r="D630" s="1">
        <v>4.0323690959666099</v>
      </c>
      <c r="E630" s="1">
        <v>2.2904818042130301E-4</v>
      </c>
      <c r="F630" s="1">
        <v>8.5029011222895398E-3</v>
      </c>
    </row>
    <row r="631" spans="1:6" x14ac:dyDescent="0.2">
      <c r="A631" s="1" t="s">
        <v>859</v>
      </c>
      <c r="B631" s="1" t="s">
        <v>860</v>
      </c>
      <c r="C631" s="1">
        <v>16.5913426847859</v>
      </c>
      <c r="D631" s="1">
        <v>4.0523587386433997</v>
      </c>
      <c r="E631" s="1">
        <v>1.46165519666144E-3</v>
      </c>
      <c r="F631" s="1">
        <v>3.48946137821394E-2</v>
      </c>
    </row>
    <row r="632" spans="1:6" x14ac:dyDescent="0.2">
      <c r="A632" s="1" t="s">
        <v>861</v>
      </c>
      <c r="B632" s="1" t="s">
        <v>862</v>
      </c>
      <c r="C632" s="1">
        <v>16.6031969921683</v>
      </c>
      <c r="D632" s="1">
        <v>4.0533891581863202</v>
      </c>
      <c r="E632" s="2">
        <v>4.03664791945458E-6</v>
      </c>
      <c r="F632" s="1">
        <v>3.8836939131403598E-4</v>
      </c>
    </row>
    <row r="633" spans="1:6" x14ac:dyDescent="0.2">
      <c r="A633" s="1" t="s">
        <v>863</v>
      </c>
      <c r="B633" s="1" t="s">
        <v>864</v>
      </c>
      <c r="C633" s="1">
        <v>16.850250409626302</v>
      </c>
      <c r="D633" s="1">
        <v>4.0746981261782702</v>
      </c>
      <c r="E633" s="1">
        <v>1.8450443147218699E-4</v>
      </c>
      <c r="F633" s="1">
        <v>7.1415515275167901E-3</v>
      </c>
    </row>
    <row r="634" spans="1:6" x14ac:dyDescent="0.2">
      <c r="A634" s="1" t="s">
        <v>865</v>
      </c>
      <c r="B634" s="1" t="s">
        <v>866</v>
      </c>
      <c r="C634" s="1">
        <v>17.322349615108799</v>
      </c>
      <c r="D634" s="1">
        <v>4.11456272634687</v>
      </c>
      <c r="E634" s="1">
        <v>1.0690713886121501E-3</v>
      </c>
      <c r="F634" s="1">
        <v>2.7176131708766E-2</v>
      </c>
    </row>
    <row r="635" spans="1:6" x14ac:dyDescent="0.2">
      <c r="A635" s="1" t="s">
        <v>867</v>
      </c>
      <c r="B635" s="1" t="s">
        <v>868</v>
      </c>
      <c r="C635" s="1">
        <v>17.926892321991598</v>
      </c>
      <c r="D635" s="1">
        <v>4.1640535094608104</v>
      </c>
      <c r="E635" s="2">
        <v>1.5424299151473399E-6</v>
      </c>
      <c r="F635" s="1">
        <v>1.7768547792352101E-4</v>
      </c>
    </row>
    <row r="636" spans="1:6" x14ac:dyDescent="0.2">
      <c r="A636" s="1" t="s">
        <v>869</v>
      </c>
      <c r="B636" s="1" t="s">
        <v>870</v>
      </c>
      <c r="C636" s="1">
        <v>18.121334321247701</v>
      </c>
      <c r="D636" s="1">
        <v>4.1796172835923304</v>
      </c>
      <c r="E636" s="2">
        <v>1.5928537310289601E-5</v>
      </c>
      <c r="F636" s="1">
        <v>1.1333466620532099E-3</v>
      </c>
    </row>
    <row r="637" spans="1:6" x14ac:dyDescent="0.2">
      <c r="A637" s="1" t="s">
        <v>871</v>
      </c>
      <c r="B637" s="1" t="s">
        <v>872</v>
      </c>
      <c r="C637" s="1">
        <v>18.660120460521899</v>
      </c>
      <c r="D637" s="1">
        <v>4.2218863944337697</v>
      </c>
      <c r="E637" s="2">
        <v>2.71352994317872E-5</v>
      </c>
      <c r="F637" s="1">
        <v>1.65491122374954E-3</v>
      </c>
    </row>
    <row r="638" spans="1:6" x14ac:dyDescent="0.2">
      <c r="A638" s="1" t="s">
        <v>873</v>
      </c>
      <c r="B638" s="1" t="s">
        <v>874</v>
      </c>
      <c r="C638" s="1">
        <v>18.707115165728801</v>
      </c>
      <c r="D638" s="1">
        <v>4.2255151918419198</v>
      </c>
      <c r="E638" s="2">
        <v>5.3353855722021101E-8</v>
      </c>
      <c r="F638" s="2">
        <v>1.3586512557984899E-5</v>
      </c>
    </row>
    <row r="639" spans="1:6" x14ac:dyDescent="0.2">
      <c r="A639" s="1" t="s">
        <v>875</v>
      </c>
      <c r="B639" s="1" t="s">
        <v>876</v>
      </c>
      <c r="C639" s="1">
        <v>19.5410586405775</v>
      </c>
      <c r="D639" s="1">
        <v>4.2884367225897604</v>
      </c>
      <c r="E639" s="2">
        <v>8.1210931298350398E-5</v>
      </c>
      <c r="F639" s="1">
        <v>3.9073428751450496E-3</v>
      </c>
    </row>
    <row r="640" spans="1:6" x14ac:dyDescent="0.2">
      <c r="A640" s="1" t="s">
        <v>877</v>
      </c>
      <c r="B640" s="1" t="s">
        <v>878</v>
      </c>
      <c r="C640" s="1">
        <v>19.913590317535402</v>
      </c>
      <c r="D640" s="1">
        <v>4.3156814498652096</v>
      </c>
      <c r="E640" s="2">
        <v>2.6097287737067702E-7</v>
      </c>
      <c r="F640" s="2">
        <v>4.79496368991821E-5</v>
      </c>
    </row>
    <row r="641" spans="1:6" x14ac:dyDescent="0.2">
      <c r="A641" s="1" t="s">
        <v>879</v>
      </c>
      <c r="B641" s="1" t="s">
        <v>880</v>
      </c>
      <c r="C641" s="1">
        <v>22.3724392002873</v>
      </c>
      <c r="D641" s="1">
        <v>4.4836506525949504</v>
      </c>
      <c r="E641" s="1">
        <v>2.55663268838917E-4</v>
      </c>
      <c r="F641" s="1">
        <v>9.2083184793967307E-3</v>
      </c>
    </row>
    <row r="642" spans="1:6" x14ac:dyDescent="0.2">
      <c r="A642" s="1" t="s">
        <v>46</v>
      </c>
      <c r="B642" s="1" t="s">
        <v>47</v>
      </c>
      <c r="C642" s="1">
        <v>22.477348534663001</v>
      </c>
      <c r="D642" s="1">
        <v>4.4903999577815803</v>
      </c>
      <c r="E642" s="2">
        <v>2.6619035933744801E-5</v>
      </c>
      <c r="F642" s="1">
        <v>1.6371835024504499E-3</v>
      </c>
    </row>
    <row r="643" spans="1:6" x14ac:dyDescent="0.2">
      <c r="A643" s="1" t="s">
        <v>881</v>
      </c>
      <c r="B643" s="1" t="s">
        <v>882</v>
      </c>
      <c r="C643" s="1">
        <v>24.0908800359589</v>
      </c>
      <c r="D643" s="1">
        <v>4.5904151908433102</v>
      </c>
      <c r="E643" s="2">
        <v>1.5928537310289601E-5</v>
      </c>
      <c r="F643" s="1">
        <v>1.1333466620532099E-3</v>
      </c>
    </row>
    <row r="644" spans="1:6" x14ac:dyDescent="0.2">
      <c r="A644" s="1" t="s">
        <v>164</v>
      </c>
      <c r="B644" s="1" t="s">
        <v>165</v>
      </c>
      <c r="C644" s="1">
        <v>26.011508913914199</v>
      </c>
      <c r="D644" s="1">
        <v>4.7010781865742404</v>
      </c>
      <c r="E644" s="2">
        <v>2.89183171931584E-7</v>
      </c>
      <c r="F644" s="2">
        <v>5.1188948055938298E-5</v>
      </c>
    </row>
    <row r="645" spans="1:6" x14ac:dyDescent="0.2">
      <c r="A645" s="1" t="s">
        <v>883</v>
      </c>
      <c r="B645" s="1" t="s">
        <v>884</v>
      </c>
      <c r="C645" s="1">
        <v>26.2062253578023</v>
      </c>
      <c r="D645" s="1">
        <v>4.7118376633668699</v>
      </c>
      <c r="E645" s="2">
        <v>7.3351752595643896E-5</v>
      </c>
      <c r="F645" s="1">
        <v>3.63379074718693E-3</v>
      </c>
    </row>
    <row r="646" spans="1:6" x14ac:dyDescent="0.2">
      <c r="A646" s="1" t="s">
        <v>885</v>
      </c>
      <c r="B646" s="1" t="s">
        <v>886</v>
      </c>
      <c r="C646" s="1">
        <v>26.2794780342285</v>
      </c>
      <c r="D646" s="1">
        <v>4.7158647158707296</v>
      </c>
      <c r="E646" s="2">
        <v>7.1558444424365204E-6</v>
      </c>
      <c r="F646" s="1">
        <v>5.9015387546571603E-4</v>
      </c>
    </row>
    <row r="647" spans="1:6" x14ac:dyDescent="0.2">
      <c r="A647" s="1" t="s">
        <v>104</v>
      </c>
      <c r="B647" s="1" t="s">
        <v>105</v>
      </c>
      <c r="C647" s="1">
        <v>26.667651015272501</v>
      </c>
      <c r="D647" s="1">
        <v>4.7370188474903001</v>
      </c>
      <c r="E647" s="2">
        <v>6.1439123029676798E-6</v>
      </c>
      <c r="F647" s="1">
        <v>5.3400531184177196E-4</v>
      </c>
    </row>
    <row r="648" spans="1:6" x14ac:dyDescent="0.2">
      <c r="A648" s="1" t="s">
        <v>887</v>
      </c>
      <c r="B648" s="1" t="s">
        <v>888</v>
      </c>
      <c r="C648" s="1">
        <v>27.342568845639899</v>
      </c>
      <c r="D648" s="1">
        <v>4.7730768859939898</v>
      </c>
      <c r="E648" s="2">
        <v>5.4171569722797004E-7</v>
      </c>
      <c r="F648" s="2">
        <v>8.1061890157360598E-5</v>
      </c>
    </row>
    <row r="649" spans="1:6" x14ac:dyDescent="0.2">
      <c r="A649" s="1" t="s">
        <v>889</v>
      </c>
      <c r="B649" s="1" t="s">
        <v>890</v>
      </c>
      <c r="C649" s="1">
        <v>27.4985861424836</v>
      </c>
      <c r="D649" s="1">
        <v>4.78128553833686</v>
      </c>
      <c r="E649" s="2">
        <v>5.8182563160061302E-5</v>
      </c>
      <c r="F649" s="1">
        <v>3.09347950281425E-3</v>
      </c>
    </row>
    <row r="650" spans="1:6" x14ac:dyDescent="0.2">
      <c r="A650" s="1" t="s">
        <v>891</v>
      </c>
      <c r="B650" s="1" t="s">
        <v>892</v>
      </c>
      <c r="C650" s="1">
        <v>27.821570946414099</v>
      </c>
      <c r="D650" s="1">
        <v>4.7981319789160999</v>
      </c>
      <c r="E650" s="2">
        <v>5.5822567253147599E-9</v>
      </c>
      <c r="F650" s="2">
        <v>2.3542318676993599E-6</v>
      </c>
    </row>
    <row r="651" spans="1:6" x14ac:dyDescent="0.2">
      <c r="A651" s="1" t="s">
        <v>893</v>
      </c>
      <c r="B651" s="1" t="s">
        <v>894</v>
      </c>
      <c r="C651" s="1">
        <v>29.7716554247516</v>
      </c>
      <c r="D651" s="1">
        <v>4.89586753838738</v>
      </c>
      <c r="E651" s="2">
        <v>8.88385421752784E-7</v>
      </c>
      <c r="F651" s="1">
        <v>1.1617039997064599E-4</v>
      </c>
    </row>
    <row r="652" spans="1:6" x14ac:dyDescent="0.2">
      <c r="A652" s="1" t="s">
        <v>18</v>
      </c>
      <c r="B652" s="1" t="s">
        <v>19</v>
      </c>
      <c r="C652" s="1">
        <v>30.132974545431601</v>
      </c>
      <c r="D652" s="1">
        <v>4.9132711889988796</v>
      </c>
      <c r="E652" s="2">
        <v>2.9958111333408699E-5</v>
      </c>
      <c r="F652" s="1">
        <v>1.78213928690339E-3</v>
      </c>
    </row>
    <row r="653" spans="1:6" x14ac:dyDescent="0.2">
      <c r="A653" s="1" t="s">
        <v>895</v>
      </c>
      <c r="B653" s="1" t="s">
        <v>896</v>
      </c>
      <c r="C653" s="1">
        <v>30.233998834153901</v>
      </c>
      <c r="D653" s="1">
        <v>4.9180999013974001</v>
      </c>
      <c r="E653" s="2">
        <v>2.8053450621090302E-7</v>
      </c>
      <c r="F653" s="2">
        <v>5.0271090835200602E-5</v>
      </c>
    </row>
    <row r="654" spans="1:6" x14ac:dyDescent="0.2">
      <c r="A654" s="1" t="s">
        <v>897</v>
      </c>
      <c r="B654" s="1" t="s">
        <v>898</v>
      </c>
      <c r="C654" s="1">
        <v>30.729415710933701</v>
      </c>
      <c r="D654" s="1">
        <v>4.9415484306775896</v>
      </c>
      <c r="E654" s="2">
        <v>5.2807486306056397E-7</v>
      </c>
      <c r="F654" s="2">
        <v>7.9843819138792604E-5</v>
      </c>
    </row>
    <row r="655" spans="1:6" x14ac:dyDescent="0.2">
      <c r="A655" s="1" t="s">
        <v>899</v>
      </c>
      <c r="B655" s="1" t="s">
        <v>900</v>
      </c>
      <c r="C655" s="1">
        <v>31.248162680049798</v>
      </c>
      <c r="D655" s="1">
        <v>4.9656994600122797</v>
      </c>
      <c r="E655" s="2">
        <v>2.42449066548329E-5</v>
      </c>
      <c r="F655" s="1">
        <v>1.5039094875850399E-3</v>
      </c>
    </row>
    <row r="656" spans="1:6" x14ac:dyDescent="0.2">
      <c r="A656" s="1" t="s">
        <v>901</v>
      </c>
      <c r="B656" s="1" t="s">
        <v>902</v>
      </c>
      <c r="C656" s="1">
        <v>32.405949152630001</v>
      </c>
      <c r="D656" s="1">
        <v>5.0181867853158799</v>
      </c>
      <c r="E656" s="2">
        <v>3.9149015114883998E-7</v>
      </c>
      <c r="F656" s="2">
        <v>6.4573631180970601E-5</v>
      </c>
    </row>
    <row r="657" spans="1:6" x14ac:dyDescent="0.2">
      <c r="A657" s="1" t="s">
        <v>42</v>
      </c>
      <c r="B657" s="1" t="s">
        <v>43</v>
      </c>
      <c r="C657" s="1">
        <v>34.348932813680499</v>
      </c>
      <c r="D657" s="1">
        <v>5.1021933715631196</v>
      </c>
      <c r="E657" s="2">
        <v>1.08587656566757E-5</v>
      </c>
      <c r="F657" s="1">
        <v>8.4286087436709898E-4</v>
      </c>
    </row>
    <row r="658" spans="1:6" x14ac:dyDescent="0.2">
      <c r="A658" s="1" t="s">
        <v>903</v>
      </c>
      <c r="B658" s="1" t="s">
        <v>904</v>
      </c>
      <c r="C658" s="1">
        <v>37.383326432774901</v>
      </c>
      <c r="D658" s="1">
        <v>5.2243230431718501</v>
      </c>
      <c r="E658" s="2">
        <v>6.1918369140578096E-6</v>
      </c>
      <c r="F658" s="1">
        <v>5.34967338140173E-4</v>
      </c>
    </row>
    <row r="659" spans="1:6" x14ac:dyDescent="0.2">
      <c r="A659" s="1" t="s">
        <v>905</v>
      </c>
      <c r="B659" s="1" t="s">
        <v>906</v>
      </c>
      <c r="C659" s="1">
        <v>37.595528286560402</v>
      </c>
      <c r="D659" s="1">
        <v>5.2324891689589696</v>
      </c>
      <c r="E659" s="1">
        <v>1.0930753899818001E-3</v>
      </c>
      <c r="F659" s="1">
        <v>2.7532324923470901E-2</v>
      </c>
    </row>
    <row r="660" spans="1:6" x14ac:dyDescent="0.2">
      <c r="A660" s="1" t="s">
        <v>56</v>
      </c>
      <c r="B660" s="1" t="s">
        <v>57</v>
      </c>
      <c r="C660" s="1">
        <v>38.900739555944398</v>
      </c>
      <c r="D660" s="1">
        <v>5.2817256779536201</v>
      </c>
      <c r="E660" s="2">
        <v>1.29160248172254E-8</v>
      </c>
      <c r="F660" s="2">
        <v>4.2608204595915303E-6</v>
      </c>
    </row>
    <row r="661" spans="1:6" x14ac:dyDescent="0.2">
      <c r="A661" s="1" t="s">
        <v>907</v>
      </c>
      <c r="B661" s="1" t="s">
        <v>908</v>
      </c>
      <c r="C661" s="1">
        <v>45.0672477419008</v>
      </c>
      <c r="D661" s="1">
        <v>5.4940074422037197</v>
      </c>
      <c r="E661" s="2">
        <v>2.21586333337539E-8</v>
      </c>
      <c r="F661" s="2">
        <v>6.84324601786038E-6</v>
      </c>
    </row>
    <row r="662" spans="1:6" x14ac:dyDescent="0.2">
      <c r="A662" s="1" t="s">
        <v>909</v>
      </c>
      <c r="B662" s="1" t="s">
        <v>910</v>
      </c>
      <c r="C662" s="1">
        <v>45.873312323524203</v>
      </c>
      <c r="D662" s="1">
        <v>5.5195831771534101</v>
      </c>
      <c r="E662" s="2">
        <v>5.6767561398193201E-9</v>
      </c>
      <c r="F662" s="2">
        <v>2.3542318676993599E-6</v>
      </c>
    </row>
    <row r="663" spans="1:6" x14ac:dyDescent="0.2">
      <c r="A663" s="1" t="s">
        <v>24</v>
      </c>
      <c r="B663" s="1" t="s">
        <v>25</v>
      </c>
      <c r="C663" s="1">
        <v>50.545826007690103</v>
      </c>
      <c r="D663" s="1">
        <v>5.6595200565184296</v>
      </c>
      <c r="E663" s="2">
        <v>8.9453611897384301E-9</v>
      </c>
      <c r="F663" s="2">
        <v>3.2649247931435699E-6</v>
      </c>
    </row>
    <row r="664" spans="1:6" x14ac:dyDescent="0.2">
      <c r="A664" s="1" t="s">
        <v>911</v>
      </c>
      <c r="B664" s="1" t="s">
        <v>71</v>
      </c>
      <c r="C664" s="1">
        <v>51.470453516853603</v>
      </c>
      <c r="D664" s="1">
        <v>5.6856725893733904</v>
      </c>
      <c r="E664" s="1">
        <v>1.2893228373556299E-4</v>
      </c>
      <c r="F664" s="1">
        <v>5.5042708777108696E-3</v>
      </c>
    </row>
    <row r="665" spans="1:6" x14ac:dyDescent="0.2">
      <c r="A665" s="1" t="s">
        <v>912</v>
      </c>
      <c r="B665" s="1" t="s">
        <v>913</v>
      </c>
      <c r="C665" s="1">
        <v>51.827303898054097</v>
      </c>
      <c r="D665" s="1">
        <v>5.6956404402966996</v>
      </c>
      <c r="E665" s="2">
        <v>4.85112432110597E-7</v>
      </c>
      <c r="F665" s="2">
        <v>7.41200731798455E-5</v>
      </c>
    </row>
    <row r="666" spans="1:6" x14ac:dyDescent="0.2">
      <c r="A666" s="1" t="s">
        <v>26</v>
      </c>
      <c r="B666" s="1" t="s">
        <v>27</v>
      </c>
      <c r="C666" s="1">
        <v>59.775938991371603</v>
      </c>
      <c r="D666" s="1">
        <v>5.90149298260227</v>
      </c>
      <c r="E666" s="2">
        <v>5.1721132568800598E-5</v>
      </c>
      <c r="F666" s="1">
        <v>2.79082616816409E-3</v>
      </c>
    </row>
    <row r="667" spans="1:6" x14ac:dyDescent="0.2">
      <c r="A667" s="1" t="s">
        <v>914</v>
      </c>
      <c r="B667" s="1" t="s">
        <v>915</v>
      </c>
      <c r="C667" s="1">
        <v>62.004525067335798</v>
      </c>
      <c r="D667" s="1">
        <v>5.9543016015801502</v>
      </c>
      <c r="E667" s="2">
        <v>3.88489947411877E-5</v>
      </c>
      <c r="F667" s="1">
        <v>2.2113457202680002E-3</v>
      </c>
    </row>
    <row r="668" spans="1:6" x14ac:dyDescent="0.2">
      <c r="A668" s="1" t="s">
        <v>916</v>
      </c>
      <c r="B668" s="1" t="s">
        <v>917</v>
      </c>
      <c r="C668" s="1">
        <v>63.3335294170613</v>
      </c>
      <c r="D668" s="1">
        <v>5.9848975742716499</v>
      </c>
      <c r="E668" s="2">
        <v>9.1469194828856294E-8</v>
      </c>
      <c r="F668" s="2">
        <v>1.9816050193147E-5</v>
      </c>
    </row>
    <row r="669" spans="1:6" x14ac:dyDescent="0.2">
      <c r="A669" s="1" t="s">
        <v>918</v>
      </c>
      <c r="B669" s="1" t="s">
        <v>919</v>
      </c>
      <c r="C669" s="1">
        <v>63.409305247840301</v>
      </c>
      <c r="D669" s="1">
        <v>5.9866226647447904</v>
      </c>
      <c r="E669" s="2">
        <v>5.48698533711929E-9</v>
      </c>
      <c r="F669" s="2">
        <v>2.3542318676993599E-6</v>
      </c>
    </row>
    <row r="670" spans="1:6" x14ac:dyDescent="0.2">
      <c r="A670" s="1" t="s">
        <v>920</v>
      </c>
      <c r="B670" s="1" t="s">
        <v>921</v>
      </c>
      <c r="C670" s="1">
        <v>68.954299357142602</v>
      </c>
      <c r="D670" s="1">
        <v>6.10756860265061</v>
      </c>
      <c r="E670" s="2">
        <v>2.2457206750212001E-5</v>
      </c>
      <c r="F670" s="1">
        <v>1.43295937345951E-3</v>
      </c>
    </row>
    <row r="671" spans="1:6" x14ac:dyDescent="0.2">
      <c r="A671" s="1" t="s">
        <v>922</v>
      </c>
      <c r="B671" s="1" t="s">
        <v>923</v>
      </c>
      <c r="C671" s="1">
        <v>70.805243476524694</v>
      </c>
      <c r="D671" s="1">
        <v>6.1457842978152604</v>
      </c>
      <c r="E671" s="2">
        <v>2.89276639238309E-9</v>
      </c>
      <c r="F671" s="2">
        <v>1.44787945467036E-6</v>
      </c>
    </row>
    <row r="672" spans="1:6" x14ac:dyDescent="0.2">
      <c r="A672" s="1" t="s">
        <v>924</v>
      </c>
      <c r="B672" s="1" t="s">
        <v>925</v>
      </c>
      <c r="C672" s="1">
        <v>82.017176550432893</v>
      </c>
      <c r="D672" s="1">
        <v>6.3578541744851798</v>
      </c>
      <c r="E672" s="2">
        <v>6.4489819443718696E-6</v>
      </c>
      <c r="F672" s="1">
        <v>5.4693908884819299E-4</v>
      </c>
    </row>
    <row r="673" spans="1:6" x14ac:dyDescent="0.2">
      <c r="A673" s="1" t="s">
        <v>926</v>
      </c>
      <c r="B673" s="1" t="s">
        <v>927</v>
      </c>
      <c r="C673" s="1">
        <v>100.265485581053</v>
      </c>
      <c r="D673" s="1">
        <v>6.6476812618231698</v>
      </c>
      <c r="E673" s="2">
        <v>1.41957272021347E-6</v>
      </c>
      <c r="F673" s="1">
        <v>1.67521122226817E-4</v>
      </c>
    </row>
    <row r="674" spans="1:6" x14ac:dyDescent="0.2">
      <c r="A674" s="1" t="s">
        <v>928</v>
      </c>
      <c r="B674" s="1" t="s">
        <v>929</v>
      </c>
      <c r="C674" s="1">
        <v>101.617708024283</v>
      </c>
      <c r="D674" s="1">
        <v>6.6670080195692396</v>
      </c>
      <c r="E674" s="2">
        <v>4.1522241930545899E-14</v>
      </c>
      <c r="F674" s="2">
        <v>2.0089844720729101E-10</v>
      </c>
    </row>
    <row r="675" spans="1:6" x14ac:dyDescent="0.2">
      <c r="A675" s="1" t="s">
        <v>930</v>
      </c>
      <c r="B675" s="1" t="s">
        <v>931</v>
      </c>
      <c r="C675" s="1">
        <v>107.01480620353</v>
      </c>
      <c r="D675" s="1">
        <v>6.7416666065752899</v>
      </c>
      <c r="E675" s="2">
        <v>9.5899942434078303E-7</v>
      </c>
      <c r="F675" s="1">
        <v>1.22450203759746E-4</v>
      </c>
    </row>
    <row r="676" spans="1:6" x14ac:dyDescent="0.2">
      <c r="A676" s="1" t="s">
        <v>932</v>
      </c>
      <c r="B676" s="1" t="s">
        <v>933</v>
      </c>
      <c r="C676" s="1">
        <v>112.088023654201</v>
      </c>
      <c r="D676" s="1">
        <v>6.8084883275279804</v>
      </c>
      <c r="E676" s="2">
        <v>6.57838662428984E-7</v>
      </c>
      <c r="F676" s="2">
        <v>9.2704157137443694E-5</v>
      </c>
    </row>
    <row r="677" spans="1:6" x14ac:dyDescent="0.2">
      <c r="A677" s="1" t="s">
        <v>934</v>
      </c>
      <c r="B677" s="1" t="s">
        <v>935</v>
      </c>
      <c r="C677" s="1">
        <v>123.87043155369901</v>
      </c>
      <c r="D677" s="1">
        <v>6.9526880403541202</v>
      </c>
      <c r="E677" s="2">
        <v>2.7212999515997601E-7</v>
      </c>
      <c r="F677" s="2">
        <v>4.9374585996838197E-5</v>
      </c>
    </row>
    <row r="678" spans="1:6" x14ac:dyDescent="0.2">
      <c r="A678" s="1" t="s">
        <v>936</v>
      </c>
      <c r="B678" s="1" t="s">
        <v>937</v>
      </c>
      <c r="C678" s="1">
        <v>130.65721134701599</v>
      </c>
      <c r="D678" s="1">
        <v>7.0296429431159098</v>
      </c>
      <c r="E678" s="2">
        <v>9.5577146766681603E-12</v>
      </c>
      <c r="F678" s="2">
        <v>1.26118389574398E-8</v>
      </c>
    </row>
    <row r="679" spans="1:6" x14ac:dyDescent="0.2">
      <c r="A679" s="1" t="s">
        <v>938</v>
      </c>
      <c r="B679" s="1" t="s">
        <v>939</v>
      </c>
      <c r="C679" s="1">
        <v>142.27646696054799</v>
      </c>
      <c r="D679" s="1">
        <v>7.1525532444221902</v>
      </c>
      <c r="E679" s="2">
        <v>1.0390328819871801E-7</v>
      </c>
      <c r="F679" s="2">
        <v>2.1857336640643398E-5</v>
      </c>
    </row>
    <row r="680" spans="1:6" x14ac:dyDescent="0.2">
      <c r="A680" s="1" t="s">
        <v>940</v>
      </c>
      <c r="B680" s="1" t="s">
        <v>941</v>
      </c>
      <c r="C680" s="1">
        <v>159.05110370470999</v>
      </c>
      <c r="D680" s="1">
        <v>7.3133465729931597</v>
      </c>
      <c r="E680" s="2">
        <v>3.7684553231553803E-8</v>
      </c>
      <c r="F680" s="2">
        <v>9.9452961846546006E-6</v>
      </c>
    </row>
    <row r="681" spans="1:6" x14ac:dyDescent="0.2">
      <c r="A681" s="1" t="s">
        <v>942</v>
      </c>
      <c r="B681" s="1" t="s">
        <v>943</v>
      </c>
      <c r="C681" s="1">
        <v>266.66691343580402</v>
      </c>
      <c r="D681" s="1">
        <v>8.0588950241002397</v>
      </c>
      <c r="E681" s="2">
        <v>4.8279058552410305E-10</v>
      </c>
      <c r="F681" s="2">
        <v>3.1853206131283499E-7</v>
      </c>
    </row>
    <row r="682" spans="1:6" x14ac:dyDescent="0.2">
      <c r="A682" s="1" t="s">
        <v>944</v>
      </c>
      <c r="B682" s="1" t="s">
        <v>945</v>
      </c>
      <c r="C682" s="1">
        <v>291.27706878172398</v>
      </c>
      <c r="D682" s="1">
        <v>8.1862483174215495</v>
      </c>
      <c r="E682" s="2">
        <v>2.2598141934319799E-10</v>
      </c>
      <c r="F682" s="2">
        <v>1.64006015088326E-7</v>
      </c>
    </row>
    <row r="683" spans="1:6" x14ac:dyDescent="0.2">
      <c r="A683" s="1" t="s">
        <v>4</v>
      </c>
      <c r="B683" s="1" t="s">
        <v>5</v>
      </c>
      <c r="C683" s="1">
        <v>309.66852822686201</v>
      </c>
      <c r="D683" s="1">
        <v>8.2745809583921393</v>
      </c>
      <c r="E683" s="2">
        <v>1.30132762501473E-10</v>
      </c>
      <c r="F683" s="2">
        <v>9.9414581458362307E-8</v>
      </c>
    </row>
    <row r="684" spans="1:6" x14ac:dyDescent="0.2">
      <c r="A684" s="1" t="s">
        <v>946</v>
      </c>
      <c r="B684" s="1" t="s">
        <v>947</v>
      </c>
      <c r="C684" s="1">
        <v>346.52070829719401</v>
      </c>
      <c r="D684" s="1">
        <v>8.43679776108368</v>
      </c>
      <c r="E684" s="2">
        <v>5.04087505438847E-11</v>
      </c>
      <c r="F684" s="2">
        <v>4.8778867609632499E-8</v>
      </c>
    </row>
    <row r="685" spans="1:6" x14ac:dyDescent="0.2">
      <c r="A685" s="1" t="s">
        <v>948</v>
      </c>
      <c r="B685" s="1" t="s">
        <v>949</v>
      </c>
      <c r="C685" s="1">
        <v>353.71842508027999</v>
      </c>
      <c r="D685" s="1">
        <v>8.4664575602967798</v>
      </c>
      <c r="E685" s="2">
        <v>4.1012574893954298E-11</v>
      </c>
      <c r="F685" s="2">
        <v>4.2521251756124797E-8</v>
      </c>
    </row>
    <row r="686" spans="1:6" x14ac:dyDescent="0.2">
      <c r="A686" s="1" t="s">
        <v>950</v>
      </c>
      <c r="B686" s="1" t="s">
        <v>951</v>
      </c>
      <c r="C686" s="1">
        <v>377.375735058499</v>
      </c>
      <c r="D686" s="1">
        <v>8.5598578516208601</v>
      </c>
      <c r="E686" s="2">
        <v>2.26489611216011E-11</v>
      </c>
      <c r="F686" s="2">
        <v>2.5288436206156898E-8</v>
      </c>
    </row>
    <row r="687" spans="1:6" x14ac:dyDescent="0.2">
      <c r="A687" s="1" t="s">
        <v>952</v>
      </c>
      <c r="B687" s="1" t="s">
        <v>953</v>
      </c>
      <c r="C687" s="1">
        <v>380.913454097726</v>
      </c>
      <c r="D687" s="1">
        <v>8.5733194354530209</v>
      </c>
      <c r="E687" s="2">
        <v>2.12494225919373E-11</v>
      </c>
      <c r="F687" s="2">
        <v>2.5288436206156898E-8</v>
      </c>
    </row>
    <row r="688" spans="1:6" x14ac:dyDescent="0.2">
      <c r="A688" s="1" t="s">
        <v>954</v>
      </c>
      <c r="B688" s="1" t="s">
        <v>955</v>
      </c>
      <c r="C688" s="1">
        <v>424.06565120046702</v>
      </c>
      <c r="D688" s="1">
        <v>8.7281438209061193</v>
      </c>
      <c r="E688" s="2">
        <v>8.0770166731890306E-12</v>
      </c>
      <c r="F688" s="2">
        <v>1.17237897011339E-8</v>
      </c>
    </row>
    <row r="689" spans="1:6" x14ac:dyDescent="0.2">
      <c r="A689" s="1" t="s">
        <v>956</v>
      </c>
      <c r="B689" s="1" t="s">
        <v>957</v>
      </c>
      <c r="C689" s="1">
        <v>698.99799093799004</v>
      </c>
      <c r="D689" s="1">
        <v>9.4491444987832107</v>
      </c>
      <c r="E689" s="2">
        <v>7.9169350712670796E-14</v>
      </c>
      <c r="F689" s="2">
        <v>2.8728578139860398E-10</v>
      </c>
    </row>
    <row r="690" spans="1:6" x14ac:dyDescent="0.2">
      <c r="A690" s="1" t="s">
        <v>958</v>
      </c>
      <c r="B690" s="1" t="s">
        <v>959</v>
      </c>
      <c r="C690" s="1">
        <v>1161.7686416720801</v>
      </c>
      <c r="D690" s="1">
        <v>10.1821070790972</v>
      </c>
      <c r="E690" s="2">
        <v>6.7903759002186301E-16</v>
      </c>
      <c r="F690" s="2">
        <v>9.8562306191673393E-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98475-DACF-9342-9C1C-EE8CF3B46410}">
  <dimension ref="A1:A104"/>
  <sheetViews>
    <sheetView tabSelected="1" workbookViewId="0"/>
  </sheetViews>
  <sheetFormatPr baseColWidth="10" defaultRowHeight="16" x14ac:dyDescent="0.2"/>
  <cols>
    <col min="1" max="1" width="20" style="1" customWidth="1"/>
  </cols>
  <sheetData>
    <row r="1" spans="1:1" x14ac:dyDescent="0.2">
      <c r="A1" s="10" t="s">
        <v>1755</v>
      </c>
    </row>
    <row r="2" spans="1:1" x14ac:dyDescent="0.2">
      <c r="A2" s="7" t="s">
        <v>1752</v>
      </c>
    </row>
    <row r="3" spans="1:1" x14ac:dyDescent="0.2">
      <c r="A3" s="1" t="s">
        <v>522</v>
      </c>
    </row>
    <row r="4" spans="1:1" x14ac:dyDescent="0.2">
      <c r="A4" s="1" t="s">
        <v>490</v>
      </c>
    </row>
    <row r="5" spans="1:1" x14ac:dyDescent="0.2">
      <c r="A5" s="1" t="s">
        <v>105</v>
      </c>
    </row>
    <row r="6" spans="1:1" x14ac:dyDescent="0.2">
      <c r="A6" s="1" t="s">
        <v>508</v>
      </c>
    </row>
    <row r="7" spans="1:1" x14ac:dyDescent="0.2">
      <c r="A7" s="1" t="s">
        <v>420</v>
      </c>
    </row>
    <row r="8" spans="1:1" x14ac:dyDescent="0.2">
      <c r="A8" s="1" t="s">
        <v>458</v>
      </c>
    </row>
    <row r="9" spans="1:1" x14ac:dyDescent="0.2">
      <c r="A9" s="1" t="s">
        <v>328</v>
      </c>
    </row>
    <row r="10" spans="1:1" x14ac:dyDescent="0.2">
      <c r="A10" s="1" t="s">
        <v>339</v>
      </c>
    </row>
    <row r="11" spans="1:1" x14ac:dyDescent="0.2">
      <c r="A11" s="1" t="s">
        <v>554</v>
      </c>
    </row>
    <row r="12" spans="1:1" x14ac:dyDescent="0.2">
      <c r="A12" s="1" t="s">
        <v>416</v>
      </c>
    </row>
    <row r="13" spans="1:1" x14ac:dyDescent="0.2">
      <c r="A13" s="1" t="s">
        <v>309</v>
      </c>
    </row>
    <row r="14" spans="1:1" x14ac:dyDescent="0.2">
      <c r="A14" s="1" t="s">
        <v>25</v>
      </c>
    </row>
    <row r="15" spans="1:1" x14ac:dyDescent="0.2">
      <c r="A15" s="1" t="s">
        <v>584</v>
      </c>
    </row>
    <row r="16" spans="1:1" x14ac:dyDescent="0.2">
      <c r="A16" s="1" t="s">
        <v>293</v>
      </c>
    </row>
    <row r="17" spans="1:1" x14ac:dyDescent="0.2">
      <c r="A17" s="1" t="s">
        <v>492</v>
      </c>
    </row>
    <row r="18" spans="1:1" x14ac:dyDescent="0.2">
      <c r="A18" s="1" t="s">
        <v>289</v>
      </c>
    </row>
    <row r="19" spans="1:1" x14ac:dyDescent="0.2">
      <c r="A19" s="1" t="s">
        <v>546</v>
      </c>
    </row>
    <row r="20" spans="1:1" x14ac:dyDescent="0.2">
      <c r="A20" s="1" t="s">
        <v>502</v>
      </c>
    </row>
    <row r="21" spans="1:1" x14ac:dyDescent="0.2">
      <c r="A21" s="1" t="s">
        <v>412</v>
      </c>
    </row>
    <row r="22" spans="1:1" x14ac:dyDescent="0.2">
      <c r="A22" s="1" t="s">
        <v>450</v>
      </c>
    </row>
    <row r="23" spans="1:1" x14ac:dyDescent="0.2">
      <c r="A23" s="1" t="s">
        <v>526</v>
      </c>
    </row>
    <row r="24" spans="1:1" x14ac:dyDescent="0.2">
      <c r="A24" s="1" t="s">
        <v>366</v>
      </c>
    </row>
    <row r="25" spans="1:1" x14ac:dyDescent="0.2">
      <c r="A25" s="1" t="s">
        <v>283</v>
      </c>
    </row>
    <row r="26" spans="1:1" x14ac:dyDescent="0.2">
      <c r="A26" s="1" t="s">
        <v>482</v>
      </c>
    </row>
    <row r="27" spans="1:1" x14ac:dyDescent="0.2">
      <c r="A27" s="1" t="s">
        <v>474</v>
      </c>
    </row>
    <row r="28" spans="1:1" x14ac:dyDescent="0.2">
      <c r="A28" s="1" t="s">
        <v>438</v>
      </c>
    </row>
    <row r="29" spans="1:1" x14ac:dyDescent="0.2">
      <c r="A29" s="1" t="s">
        <v>271</v>
      </c>
    </row>
    <row r="30" spans="1:1" x14ac:dyDescent="0.2">
      <c r="A30" s="1" t="s">
        <v>103</v>
      </c>
    </row>
    <row r="31" spans="1:1" x14ac:dyDescent="0.2">
      <c r="A31" s="1" t="s">
        <v>101</v>
      </c>
    </row>
    <row r="32" spans="1:1" x14ac:dyDescent="0.2">
      <c r="A32" s="1" t="s">
        <v>353</v>
      </c>
    </row>
    <row r="33" spans="1:1" x14ac:dyDescent="0.2">
      <c r="A33" s="1" t="s">
        <v>510</v>
      </c>
    </row>
    <row r="34" spans="1:1" x14ac:dyDescent="0.2">
      <c r="A34" s="1" t="s">
        <v>574</v>
      </c>
    </row>
    <row r="35" spans="1:1" x14ac:dyDescent="0.2">
      <c r="A35" s="1" t="s">
        <v>27</v>
      </c>
    </row>
    <row r="36" spans="1:1" x14ac:dyDescent="0.2">
      <c r="A36" s="1" t="s">
        <v>586</v>
      </c>
    </row>
    <row r="37" spans="1:1" x14ac:dyDescent="0.2">
      <c r="A37" s="1" t="s">
        <v>396</v>
      </c>
    </row>
    <row r="38" spans="1:1" x14ac:dyDescent="0.2">
      <c r="A38" s="1" t="s">
        <v>372</v>
      </c>
    </row>
    <row r="39" spans="1:1" x14ac:dyDescent="0.2">
      <c r="A39" s="1" t="s">
        <v>518</v>
      </c>
    </row>
    <row r="40" spans="1:1" x14ac:dyDescent="0.2">
      <c r="A40" s="1" t="s">
        <v>570</v>
      </c>
    </row>
    <row r="41" spans="1:1" x14ac:dyDescent="0.2">
      <c r="A41" s="1" t="s">
        <v>277</v>
      </c>
    </row>
    <row r="42" spans="1:1" x14ac:dyDescent="0.2">
      <c r="A42" s="1" t="s">
        <v>516</v>
      </c>
    </row>
    <row r="43" spans="1:1" x14ac:dyDescent="0.2">
      <c r="A43" s="1" t="s">
        <v>45</v>
      </c>
    </row>
    <row r="44" spans="1:1" x14ac:dyDescent="0.2">
      <c r="A44" s="1" t="s">
        <v>85</v>
      </c>
    </row>
    <row r="45" spans="1:1" x14ac:dyDescent="0.2">
      <c r="A45" s="1" t="s">
        <v>468</v>
      </c>
    </row>
    <row r="46" spans="1:1" x14ac:dyDescent="0.2">
      <c r="A46" s="1" t="s">
        <v>5</v>
      </c>
    </row>
    <row r="47" spans="1:1" x14ac:dyDescent="0.2">
      <c r="A47" s="1" t="s">
        <v>19</v>
      </c>
    </row>
    <row r="48" spans="1:1" x14ac:dyDescent="0.2">
      <c r="A48" s="1" t="s">
        <v>544</v>
      </c>
    </row>
    <row r="49" spans="1:1" x14ac:dyDescent="0.2">
      <c r="A49" s="1" t="s">
        <v>580</v>
      </c>
    </row>
    <row r="50" spans="1:1" x14ac:dyDescent="0.2">
      <c r="A50" s="1" t="s">
        <v>245</v>
      </c>
    </row>
    <row r="51" spans="1:1" x14ac:dyDescent="0.2">
      <c r="A51" s="1" t="s">
        <v>341</v>
      </c>
    </row>
    <row r="52" spans="1:1" x14ac:dyDescent="0.2">
      <c r="A52" s="1" t="s">
        <v>320</v>
      </c>
    </row>
    <row r="53" spans="1:1" x14ac:dyDescent="0.2">
      <c r="A53" s="1" t="s">
        <v>388</v>
      </c>
    </row>
    <row r="54" spans="1:1" x14ac:dyDescent="0.2">
      <c r="A54" s="1" t="s">
        <v>530</v>
      </c>
    </row>
    <row r="55" spans="1:1" x14ac:dyDescent="0.2">
      <c r="A55" s="1" t="s">
        <v>582</v>
      </c>
    </row>
    <row r="56" spans="1:1" x14ac:dyDescent="0.2">
      <c r="A56" s="1" t="s">
        <v>330</v>
      </c>
    </row>
    <row r="57" spans="1:1" x14ac:dyDescent="0.2">
      <c r="A57" s="1" t="s">
        <v>263</v>
      </c>
    </row>
    <row r="58" spans="1:1" x14ac:dyDescent="0.2">
      <c r="A58" s="1" t="s">
        <v>424</v>
      </c>
    </row>
    <row r="59" spans="1:1" x14ac:dyDescent="0.2">
      <c r="A59" s="1" t="s">
        <v>311</v>
      </c>
    </row>
    <row r="60" spans="1:1" x14ac:dyDescent="0.2">
      <c r="A60" s="1" t="s">
        <v>265</v>
      </c>
    </row>
    <row r="61" spans="1:1" x14ac:dyDescent="0.2">
      <c r="A61" s="1" t="s">
        <v>337</v>
      </c>
    </row>
    <row r="62" spans="1:1" x14ac:dyDescent="0.2">
      <c r="A62" s="1" t="s">
        <v>376</v>
      </c>
    </row>
    <row r="63" spans="1:1" x14ac:dyDescent="0.2">
      <c r="A63" s="1" t="s">
        <v>279</v>
      </c>
    </row>
    <row r="64" spans="1:1" x14ac:dyDescent="0.2">
      <c r="A64" s="1" t="s">
        <v>390</v>
      </c>
    </row>
    <row r="65" spans="1:1" x14ac:dyDescent="0.2">
      <c r="A65" s="1" t="s">
        <v>414</v>
      </c>
    </row>
    <row r="66" spans="1:1" x14ac:dyDescent="0.2">
      <c r="A66" s="1" t="s">
        <v>524</v>
      </c>
    </row>
    <row r="67" spans="1:1" x14ac:dyDescent="0.2">
      <c r="A67" s="1" t="s">
        <v>444</v>
      </c>
    </row>
    <row r="68" spans="1:1" x14ac:dyDescent="0.2">
      <c r="A68" s="1" t="s">
        <v>558</v>
      </c>
    </row>
    <row r="69" spans="1:1" x14ac:dyDescent="0.2">
      <c r="A69" s="1" t="s">
        <v>564</v>
      </c>
    </row>
    <row r="70" spans="1:1" x14ac:dyDescent="0.2">
      <c r="A70" s="1" t="s">
        <v>512</v>
      </c>
    </row>
    <row r="71" spans="1:1" x14ac:dyDescent="0.2">
      <c r="A71" s="1" t="s">
        <v>368</v>
      </c>
    </row>
    <row r="72" spans="1:1" x14ac:dyDescent="0.2">
      <c r="A72" s="1" t="s">
        <v>506</v>
      </c>
    </row>
    <row r="73" spans="1:1" x14ac:dyDescent="0.2">
      <c r="A73" s="1" t="s">
        <v>462</v>
      </c>
    </row>
    <row r="74" spans="1:1" x14ac:dyDescent="0.2">
      <c r="A74" s="1" t="s">
        <v>534</v>
      </c>
    </row>
    <row r="75" spans="1:1" x14ac:dyDescent="0.2">
      <c r="A75" s="1" t="s">
        <v>165</v>
      </c>
    </row>
    <row r="76" spans="1:1" x14ac:dyDescent="0.2">
      <c r="A76" s="1" t="s">
        <v>349</v>
      </c>
    </row>
    <row r="77" spans="1:1" x14ac:dyDescent="0.2">
      <c r="A77" s="1" t="s">
        <v>291</v>
      </c>
    </row>
    <row r="78" spans="1:1" x14ac:dyDescent="0.2">
      <c r="A78" s="1" t="s">
        <v>448</v>
      </c>
    </row>
    <row r="79" spans="1:1" x14ac:dyDescent="0.2">
      <c r="A79" s="1" t="s">
        <v>408</v>
      </c>
    </row>
    <row r="80" spans="1:1" x14ac:dyDescent="0.2">
      <c r="A80" s="1" t="s">
        <v>550</v>
      </c>
    </row>
    <row r="81" spans="1:1" x14ac:dyDescent="0.2">
      <c r="A81" s="1" t="s">
        <v>267</v>
      </c>
    </row>
    <row r="82" spans="1:1" x14ac:dyDescent="0.2">
      <c r="A82" s="1" t="s">
        <v>452</v>
      </c>
    </row>
    <row r="83" spans="1:1" x14ac:dyDescent="0.2">
      <c r="A83" s="1" t="s">
        <v>347</v>
      </c>
    </row>
    <row r="84" spans="1:1" x14ac:dyDescent="0.2">
      <c r="A84" s="1" t="s">
        <v>332</v>
      </c>
    </row>
    <row r="85" spans="1:1" x14ac:dyDescent="0.2">
      <c r="A85" s="1" t="s">
        <v>324</v>
      </c>
    </row>
    <row r="86" spans="1:1" x14ac:dyDescent="0.2">
      <c r="A86" s="1" t="s">
        <v>147</v>
      </c>
    </row>
    <row r="87" spans="1:1" x14ac:dyDescent="0.2">
      <c r="A87" s="1" t="s">
        <v>478</v>
      </c>
    </row>
    <row r="88" spans="1:1" x14ac:dyDescent="0.2">
      <c r="A88" s="1" t="s">
        <v>552</v>
      </c>
    </row>
    <row r="89" spans="1:1" x14ac:dyDescent="0.2">
      <c r="A89" s="1" t="s">
        <v>464</v>
      </c>
    </row>
    <row r="90" spans="1:1" x14ac:dyDescent="0.2">
      <c r="A90" s="1" t="s">
        <v>480</v>
      </c>
    </row>
    <row r="91" spans="1:1" x14ac:dyDescent="0.2">
      <c r="A91" s="1" t="s">
        <v>562</v>
      </c>
    </row>
    <row r="92" spans="1:1" x14ac:dyDescent="0.2">
      <c r="A92" s="1" t="s">
        <v>572</v>
      </c>
    </row>
    <row r="93" spans="1:1" x14ac:dyDescent="0.2">
      <c r="A93" s="1" t="s">
        <v>295</v>
      </c>
    </row>
    <row r="94" spans="1:1" x14ac:dyDescent="0.2">
      <c r="A94" s="1" t="s">
        <v>47</v>
      </c>
    </row>
    <row r="95" spans="1:1" x14ac:dyDescent="0.2">
      <c r="A95" s="1" t="s">
        <v>43</v>
      </c>
    </row>
    <row r="96" spans="1:1" x14ac:dyDescent="0.2">
      <c r="A96" s="1" t="s">
        <v>57</v>
      </c>
    </row>
    <row r="97" spans="1:1" x14ac:dyDescent="0.2">
      <c r="A97" s="1" t="s">
        <v>398</v>
      </c>
    </row>
    <row r="98" spans="1:1" x14ac:dyDescent="0.2">
      <c r="A98" s="1" t="s">
        <v>460</v>
      </c>
    </row>
    <row r="99" spans="1:1" x14ac:dyDescent="0.2">
      <c r="A99" s="1" t="s">
        <v>504</v>
      </c>
    </row>
    <row r="100" spans="1:1" x14ac:dyDescent="0.2">
      <c r="A100" s="1" t="s">
        <v>442</v>
      </c>
    </row>
    <row r="101" spans="1:1" x14ac:dyDescent="0.2">
      <c r="A101" s="1" t="s">
        <v>315</v>
      </c>
    </row>
    <row r="102" spans="1:1" x14ac:dyDescent="0.2">
      <c r="A102" s="1" t="s">
        <v>426</v>
      </c>
    </row>
    <row r="103" spans="1:1" x14ac:dyDescent="0.2">
      <c r="A103" s="1" t="s">
        <v>107</v>
      </c>
    </row>
    <row r="104" spans="1:1" x14ac:dyDescent="0.2">
      <c r="A104" s="1" t="s">
        <v>181</v>
      </c>
    </row>
  </sheetData>
  <conditionalFormatting sqref="A3:A1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_MMMvsYYY</vt:lpstr>
      <vt:lpstr>DEGs_MMYvsMMM</vt:lpstr>
      <vt:lpstr>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7T23:22:36Z</dcterms:created>
  <dcterms:modified xsi:type="dcterms:W3CDTF">2020-05-29T02:32:28Z</dcterms:modified>
</cp:coreProperties>
</file>